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ngguoshi/Documents/Leukemia metabolites/Purine metabolism/NC-checklist/"/>
    </mc:Choice>
  </mc:AlternateContent>
  <xr:revisionPtr revIDLastSave="0" documentId="13_ncr:1_{316D0AA2-DF88-8F4E-B815-916265211610}" xr6:coauthVersionLast="47" xr6:coauthVersionMax="47" xr10:uidLastSave="{00000000-0000-0000-0000-000000000000}"/>
  <bookViews>
    <workbookView xWindow="0" yWindow="500" windowWidth="28800" windowHeight="16300" xr2:uid="{08254D45-6E54-4744-BC1C-6301B3226803}"/>
  </bookViews>
  <sheets>
    <sheet name="Data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" uniqueCount="156">
  <si>
    <t>3-Dehydrocarnitine</t>
  </si>
  <si>
    <t>3-hydroxybutyrylcarnitine</t>
  </si>
  <si>
    <t>3-Hydroxymethylglutarate</t>
  </si>
  <si>
    <t>5-methoxytryptophol</t>
  </si>
  <si>
    <t>Acetylcarnitine</t>
  </si>
  <si>
    <t>Acetylcholine</t>
  </si>
  <si>
    <t>Acetyl-CoA</t>
  </si>
  <si>
    <t>Acetylhexosamine Sulfate</t>
  </si>
  <si>
    <t>Aconitate</t>
  </si>
  <si>
    <t>Adenosine monophosphate</t>
  </si>
  <si>
    <t>ADP</t>
  </si>
  <si>
    <t>Alanine</t>
  </si>
  <si>
    <t>Allantoin</t>
  </si>
  <si>
    <t>Arginine</t>
  </si>
  <si>
    <t>Argininosuccinate</t>
  </si>
  <si>
    <t>Ascorbate</t>
  </si>
  <si>
    <t>Asparagine</t>
  </si>
  <si>
    <t>Aspartate</t>
  </si>
  <si>
    <t>ATP</t>
  </si>
  <si>
    <t>Betaine</t>
  </si>
  <si>
    <t>Carnitine</t>
  </si>
  <si>
    <t>Carnitine (10:0)</t>
  </si>
  <si>
    <t>Carnitine (10:1)</t>
  </si>
  <si>
    <t>Carnitine (12:0)</t>
  </si>
  <si>
    <t>Carnitine (12:1)</t>
  </si>
  <si>
    <t>Carnitine (14:0)</t>
  </si>
  <si>
    <t>Carnitine (14:2)</t>
  </si>
  <si>
    <t>Carnitine (16:0)</t>
  </si>
  <si>
    <t>Carnitine (18:0)</t>
  </si>
  <si>
    <t>Carnitine (3-hydroxy-14:0)</t>
  </si>
  <si>
    <t>Carnitine (3-hydroxy-6:0)</t>
  </si>
  <si>
    <t>Carnitine (3-hydroxy-8:0)</t>
  </si>
  <si>
    <t>Carnitine (3-hydroxy-C16:0)</t>
  </si>
  <si>
    <t>Carnitine (4:0)</t>
  </si>
  <si>
    <t>Carnitine (6:0)</t>
  </si>
  <si>
    <t>Carnitine (C14:1)</t>
  </si>
  <si>
    <t>CDP-choline</t>
  </si>
  <si>
    <t>CDP-ethanolamine</t>
  </si>
  <si>
    <t>Choline</t>
  </si>
  <si>
    <t>Citrate/Isocitrate</t>
  </si>
  <si>
    <t>Citrulline</t>
  </si>
  <si>
    <t>CMP</t>
  </si>
  <si>
    <t>CMP-N-glycoloylneuraminate</t>
  </si>
  <si>
    <t>Creatine</t>
  </si>
  <si>
    <t>Creatinine</t>
  </si>
  <si>
    <t>CTP</t>
  </si>
  <si>
    <t>CyclicADP-ribose</t>
  </si>
  <si>
    <t>Cystathionine</t>
  </si>
  <si>
    <t>Cystine</t>
  </si>
  <si>
    <t>Dimethylarginine</t>
  </si>
  <si>
    <t>Dimethyllysine</t>
  </si>
  <si>
    <t>FAD</t>
  </si>
  <si>
    <t>Fructose</t>
  </si>
  <si>
    <t>Fructose 1,6-bisphosphate</t>
  </si>
  <si>
    <t>Galactosylglycerolphosphate</t>
  </si>
  <si>
    <t>GDP</t>
  </si>
  <si>
    <t>Glucose</t>
  </si>
  <si>
    <t>Glucose-6-Phosphate_RT9.5</t>
  </si>
  <si>
    <t>Glutamate</t>
  </si>
  <si>
    <t>Glutamine</t>
  </si>
  <si>
    <t>Glutamyllysine</t>
  </si>
  <si>
    <t>Glyceraldehyde 3-phosphate</t>
  </si>
  <si>
    <t>Glycerol phosphate</t>
  </si>
  <si>
    <t>Glycerophosphocholine</t>
  </si>
  <si>
    <t>Glycerophosphoethanolamine</t>
  </si>
  <si>
    <t>GMP</t>
  </si>
  <si>
    <t>GSH</t>
  </si>
  <si>
    <t>GSSG</t>
  </si>
  <si>
    <t>GTP</t>
  </si>
  <si>
    <t>Guanidinoethyl sulfonate</t>
  </si>
  <si>
    <t>Guanosine</t>
  </si>
  <si>
    <t>Hexose-phosphate_RT9</t>
  </si>
  <si>
    <t>Homoarginine</t>
  </si>
  <si>
    <t>Homoserine</t>
  </si>
  <si>
    <t>Hypotaurine</t>
  </si>
  <si>
    <t>Hypoxanthine</t>
  </si>
  <si>
    <t>Isoleucine</t>
  </si>
  <si>
    <t>Lactate</t>
  </si>
  <si>
    <t>Lysine</t>
  </si>
  <si>
    <t>Malate</t>
  </si>
  <si>
    <t>Methionine</t>
  </si>
  <si>
    <t>Methylhistamine</t>
  </si>
  <si>
    <t>N6-2-Aminocarboxyethyllysine</t>
  </si>
  <si>
    <t>N-Acetyl-4-O-acetylneuraminate</t>
  </si>
  <si>
    <t>N-Acetylaspartate</t>
  </si>
  <si>
    <t>N-Acetylcitrulline</t>
  </si>
  <si>
    <t>N-Acetylglutamate</t>
  </si>
  <si>
    <t>N-Acetylneuraminic acid</t>
  </si>
  <si>
    <t>NAD+</t>
  </si>
  <si>
    <t>Oxalate</t>
  </si>
  <si>
    <t>Pantothenate</t>
  </si>
  <si>
    <t>PDMEA</t>
  </si>
  <si>
    <t>Phenylalanine</t>
  </si>
  <si>
    <t>Phenylpyruvate</t>
  </si>
  <si>
    <t>Phosphocreatine</t>
  </si>
  <si>
    <t>Phosphoenolpyruvate</t>
  </si>
  <si>
    <t>Phosphoglycerate</t>
  </si>
  <si>
    <t>Phosphorylethanolamine</t>
  </si>
  <si>
    <t>Pipecolic acid</t>
  </si>
  <si>
    <t>Proline</t>
  </si>
  <si>
    <t>Prolylleucine</t>
  </si>
  <si>
    <t>propionylcholine</t>
  </si>
  <si>
    <t>Ribose</t>
  </si>
  <si>
    <t>Ribose-5P</t>
  </si>
  <si>
    <t>Saccharate</t>
  </si>
  <si>
    <t>S-Adenosylhomocysteine</t>
  </si>
  <si>
    <t>S-Adenosylmethionine</t>
  </si>
  <si>
    <t>Sedoheptulose 7-phosphate</t>
  </si>
  <si>
    <t>Serine</t>
  </si>
  <si>
    <t>Stachydrine</t>
  </si>
  <si>
    <t>Succinate</t>
  </si>
  <si>
    <t>Taurine</t>
  </si>
  <si>
    <t>Threonine</t>
  </si>
  <si>
    <t>Trimethyllysine</t>
  </si>
  <si>
    <t>Tryptophan</t>
  </si>
  <si>
    <t>Tyrosine</t>
  </si>
  <si>
    <t>UDP</t>
  </si>
  <si>
    <t>UDP-galacturonate</t>
  </si>
  <si>
    <t>UDP-hexose</t>
  </si>
  <si>
    <t>UDP-N-acetylhexosamine</t>
  </si>
  <si>
    <t>N-Acetylserine (less sure about it)</t>
  </si>
  <si>
    <t>Hexose acid</t>
  </si>
  <si>
    <t>Guanidineacetic acid</t>
  </si>
  <si>
    <t>Homocysteine sufinic acid</t>
  </si>
  <si>
    <t>SAICAR</t>
  </si>
  <si>
    <t>Bulk AML_1</t>
  </si>
  <si>
    <t>Bulk AML_2</t>
  </si>
  <si>
    <t>Bulk AML_3</t>
  </si>
  <si>
    <t>Bulk AML_4</t>
  </si>
  <si>
    <t>Bulk AML_5</t>
  </si>
  <si>
    <t>Bulk AML_6</t>
  </si>
  <si>
    <t>Bulk AML_7</t>
  </si>
  <si>
    <t>Spermidine 84</t>
  </si>
  <si>
    <t>Anhydro-alpha-N-acetylneuraminic acid</t>
  </si>
  <si>
    <t>Coenzyme A</t>
  </si>
  <si>
    <t>GMP_1</t>
  </si>
  <si>
    <t>GMP_2</t>
  </si>
  <si>
    <t>GMP_3</t>
  </si>
  <si>
    <t>GMP_4</t>
  </si>
  <si>
    <t>GMP_5</t>
  </si>
  <si>
    <t>GMP_6</t>
  </si>
  <si>
    <t>GMP_7</t>
  </si>
  <si>
    <t>WBM_1</t>
  </si>
  <si>
    <t>WBM_2</t>
  </si>
  <si>
    <t>WBM_3</t>
  </si>
  <si>
    <t>WBM_4</t>
  </si>
  <si>
    <t>WBM_5</t>
  </si>
  <si>
    <t>WBM_6</t>
  </si>
  <si>
    <t>WBM_7</t>
  </si>
  <si>
    <t>LSCs_1</t>
  </si>
  <si>
    <t>LSCs_2</t>
  </si>
  <si>
    <t>LSCs_3</t>
  </si>
  <si>
    <t>LSCs_4</t>
  </si>
  <si>
    <t>LSCs_5</t>
  </si>
  <si>
    <t>LSCs_6</t>
  </si>
  <si>
    <t>LSCs_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2" borderId="0" xfId="0" applyFont="1" applyFill="1"/>
    <xf numFmtId="0" fontId="2" fillId="2" borderId="0" xfId="0" applyFont="1" applyFill="1" applyAlignment="1">
      <alignment horizontal="center" vertical="center"/>
    </xf>
    <xf numFmtId="0" fontId="3" fillId="2" borderId="0" xfId="0" applyFont="1" applyFill="1"/>
    <xf numFmtId="2" fontId="2" fillId="2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D3194-7687-724E-BAAA-4C6834EBE3A9}">
  <dimension ref="A1:AE129"/>
  <sheetViews>
    <sheetView tabSelected="1" zoomScale="75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B5" sqref="B5"/>
    </sheetView>
  </sheetViews>
  <sheetFormatPr baseColWidth="10" defaultColWidth="8.83203125" defaultRowHeight="16" x14ac:dyDescent="0.2"/>
  <cols>
    <col min="1" max="1" width="36" style="1" customWidth="1"/>
    <col min="2" max="29" width="10" style="2" bestFit="1" customWidth="1"/>
    <col min="30" max="31" width="8.83203125" style="2"/>
    <col min="32" max="16384" width="8.83203125" style="1"/>
  </cols>
  <sheetData>
    <row r="1" spans="1:29" x14ac:dyDescent="0.2">
      <c r="B1" s="2" t="s">
        <v>149</v>
      </c>
      <c r="C1" s="2" t="s">
        <v>150</v>
      </c>
      <c r="D1" s="2" t="s">
        <v>151</v>
      </c>
      <c r="E1" s="2" t="s">
        <v>152</v>
      </c>
      <c r="F1" s="2" t="s">
        <v>153</v>
      </c>
      <c r="G1" s="2" t="s">
        <v>154</v>
      </c>
      <c r="H1" s="2" t="s">
        <v>155</v>
      </c>
      <c r="I1" s="2" t="s">
        <v>125</v>
      </c>
      <c r="J1" s="2" t="s">
        <v>126</v>
      </c>
      <c r="K1" s="2" t="s">
        <v>127</v>
      </c>
      <c r="L1" s="2" t="s">
        <v>128</v>
      </c>
      <c r="M1" s="2" t="s">
        <v>129</v>
      </c>
      <c r="N1" s="2" t="s">
        <v>130</v>
      </c>
      <c r="O1" s="2" t="s">
        <v>131</v>
      </c>
      <c r="P1" s="2" t="s">
        <v>135</v>
      </c>
      <c r="Q1" s="2" t="s">
        <v>136</v>
      </c>
      <c r="R1" s="2" t="s">
        <v>137</v>
      </c>
      <c r="S1" s="2" t="s">
        <v>138</v>
      </c>
      <c r="T1" s="2" t="s">
        <v>139</v>
      </c>
      <c r="U1" s="2" t="s">
        <v>140</v>
      </c>
      <c r="V1" s="2" t="s">
        <v>141</v>
      </c>
      <c r="W1" s="2" t="s">
        <v>142</v>
      </c>
      <c r="X1" s="2" t="s">
        <v>143</v>
      </c>
      <c r="Y1" s="2" t="s">
        <v>144</v>
      </c>
      <c r="Z1" s="2" t="s">
        <v>145</v>
      </c>
      <c r="AA1" s="2" t="s">
        <v>146</v>
      </c>
      <c r="AB1" s="2" t="s">
        <v>147</v>
      </c>
      <c r="AC1" s="2" t="s">
        <v>148</v>
      </c>
    </row>
    <row r="2" spans="1:29" x14ac:dyDescent="0.2">
      <c r="A2" s="3" t="s">
        <v>0</v>
      </c>
      <c r="B2" s="4">
        <v>1.2319519188194685</v>
      </c>
      <c r="C2" s="4">
        <v>1.3903764800352911</v>
      </c>
      <c r="D2" s="4">
        <v>1.2560049048464421</v>
      </c>
      <c r="E2" s="4">
        <v>1.5021858442582992</v>
      </c>
      <c r="F2" s="4">
        <v>1.4225428914046925</v>
      </c>
      <c r="G2" s="4">
        <v>1.5008476444753569</v>
      </c>
      <c r="H2" s="4">
        <v>1.3674057320314787</v>
      </c>
      <c r="I2" s="4">
        <v>0.952686870707664</v>
      </c>
      <c r="J2" s="4">
        <v>1.3549368597996458</v>
      </c>
      <c r="K2" s="4">
        <v>1.2672032338785022</v>
      </c>
      <c r="L2" s="4">
        <v>1.3799382384029328</v>
      </c>
      <c r="M2" s="4">
        <v>1.0813484499934174</v>
      </c>
      <c r="N2" s="4">
        <v>1.2902863380540335</v>
      </c>
      <c r="O2" s="4">
        <v>1.2454782521364527</v>
      </c>
      <c r="P2" s="4">
        <v>0.59813812983000458</v>
      </c>
      <c r="Q2" s="4">
        <v>0.51918369359979621</v>
      </c>
      <c r="R2" s="4">
        <v>0.49222209501899855</v>
      </c>
      <c r="S2" s="4">
        <v>0.65173639973934805</v>
      </c>
      <c r="T2" s="4">
        <v>0.64739365712664476</v>
      </c>
      <c r="U2" s="4">
        <v>0.80369302503305495</v>
      </c>
      <c r="V2" s="4">
        <v>0.67888523186859917</v>
      </c>
      <c r="W2" s="4">
        <v>0.68401344564517352</v>
      </c>
      <c r="X2" s="4">
        <v>0.75059052533480453</v>
      </c>
      <c r="Y2" s="4">
        <v>0.79142874162253074</v>
      </c>
      <c r="Z2" s="4">
        <v>0.67836921976387521</v>
      </c>
      <c r="AA2" s="4">
        <v>1.0483645520947911</v>
      </c>
      <c r="AB2" s="4">
        <v>0.5805053783746108</v>
      </c>
      <c r="AC2" s="4">
        <v>0.8322822461040994</v>
      </c>
    </row>
    <row r="3" spans="1:29" x14ac:dyDescent="0.2">
      <c r="A3" s="3" t="s">
        <v>1</v>
      </c>
      <c r="B3" s="4">
        <v>2.0690054912107456</v>
      </c>
      <c r="C3" s="4">
        <v>1.3085594906133051</v>
      </c>
      <c r="D3" s="4">
        <v>1.2043687501828566</v>
      </c>
      <c r="E3" s="4">
        <v>1.1987186865843942</v>
      </c>
      <c r="F3" s="4">
        <v>1.0794327162900315</v>
      </c>
      <c r="G3" s="4">
        <v>1.3612989635231674</v>
      </c>
      <c r="H3" s="4">
        <v>1.2614229477961867</v>
      </c>
      <c r="I3" s="4">
        <v>0.75836239143816397</v>
      </c>
      <c r="J3" s="4">
        <v>0.65403738376818721</v>
      </c>
      <c r="K3" s="4">
        <v>0.62477970327969934</v>
      </c>
      <c r="L3" s="4">
        <v>0.72494782932691659</v>
      </c>
      <c r="M3" s="4">
        <v>0.70259360327824383</v>
      </c>
      <c r="N3" s="4">
        <v>0.67587146361635109</v>
      </c>
      <c r="O3" s="4">
        <v>0.71226193127238924</v>
      </c>
      <c r="P3" s="4">
        <v>1.1827710933874356</v>
      </c>
      <c r="Q3" s="4">
        <v>1.226310774120656</v>
      </c>
      <c r="R3" s="4">
        <v>1.1542243657188769</v>
      </c>
      <c r="S3" s="4">
        <v>1.5613566583148382</v>
      </c>
      <c r="T3" s="4">
        <v>1.5642581921268739</v>
      </c>
      <c r="U3" s="4">
        <v>1.4135695449163324</v>
      </c>
      <c r="V3" s="4">
        <v>1.5002994238184348</v>
      </c>
      <c r="W3" s="4">
        <v>0.51799516546768054</v>
      </c>
      <c r="X3" s="4">
        <v>0.58569364859824413</v>
      </c>
      <c r="Y3" s="4">
        <v>0.56682424723938829</v>
      </c>
      <c r="Z3" s="4">
        <v>0.56856975074245397</v>
      </c>
      <c r="AA3" s="4">
        <v>0.72754175613656302</v>
      </c>
      <c r="AB3" s="4">
        <v>0.52594969352264154</v>
      </c>
      <c r="AC3" s="4">
        <v>0.56897433370894224</v>
      </c>
    </row>
    <row r="4" spans="1:29" x14ac:dyDescent="0.2">
      <c r="A4" s="3" t="s">
        <v>2</v>
      </c>
      <c r="B4" s="4">
        <v>1.1762832564166017</v>
      </c>
      <c r="C4" s="4">
        <v>0</v>
      </c>
      <c r="D4" s="4">
        <v>0.42874159965529424</v>
      </c>
      <c r="E4" s="4">
        <v>0.42475636988228049</v>
      </c>
      <c r="F4" s="4">
        <v>0.31777912506641331</v>
      </c>
      <c r="G4" s="4">
        <v>0.43761431626072561</v>
      </c>
      <c r="H4" s="4">
        <v>0</v>
      </c>
      <c r="I4" s="4">
        <v>0.89396084321461899</v>
      </c>
      <c r="J4" s="4">
        <v>2.0563890932963385</v>
      </c>
      <c r="K4" s="4">
        <v>0.95343017298502142</v>
      </c>
      <c r="L4" s="4">
        <v>0.58150646649715398</v>
      </c>
      <c r="M4" s="4">
        <v>0.66853723252437791</v>
      </c>
      <c r="N4" s="4">
        <v>1.2198680526198653</v>
      </c>
      <c r="O4" s="4">
        <v>0.91994345477337369</v>
      </c>
      <c r="P4" s="4">
        <v>0.95905073251109985</v>
      </c>
      <c r="Q4" s="4">
        <v>0.92430392315856269</v>
      </c>
      <c r="R4" s="4">
        <v>0.82990461251028436</v>
      </c>
      <c r="S4" s="4">
        <v>1.4385910746441932</v>
      </c>
      <c r="T4" s="4">
        <v>0.87294690290475807</v>
      </c>
      <c r="U4" s="4">
        <v>1.3731530171876118</v>
      </c>
      <c r="V4" s="4">
        <v>1.1143354945674744</v>
      </c>
      <c r="W4" s="4">
        <v>1.7608435501392736</v>
      </c>
      <c r="X4" s="4">
        <v>1.4059778125169442</v>
      </c>
      <c r="Y4" s="4">
        <v>1.6707589907396772</v>
      </c>
      <c r="Z4" s="4">
        <v>1.7244831644500402</v>
      </c>
      <c r="AA4" s="4">
        <v>1.0093640101175434</v>
      </c>
      <c r="AB4" s="4">
        <v>1.7711120876773472</v>
      </c>
      <c r="AC4" s="4">
        <v>1.0663646436831242</v>
      </c>
    </row>
    <row r="5" spans="1:29" x14ac:dyDescent="0.2">
      <c r="A5" s="3" t="s">
        <v>3</v>
      </c>
      <c r="B5" s="4">
        <v>1.4779139355644562</v>
      </c>
      <c r="C5" s="4">
        <v>1.098835500547694</v>
      </c>
      <c r="D5" s="4">
        <v>0.93411480129507096</v>
      </c>
      <c r="E5" s="4">
        <v>0.97259968434917177</v>
      </c>
      <c r="F5" s="4">
        <v>0.3894482371326623</v>
      </c>
      <c r="G5" s="4">
        <v>1.1044059634456733</v>
      </c>
      <c r="H5" s="4">
        <v>0.5202794728644069</v>
      </c>
      <c r="I5" s="4">
        <v>1.5375252944216529</v>
      </c>
      <c r="J5" s="4">
        <v>1.5254918333026468</v>
      </c>
      <c r="K5" s="4">
        <v>1.4643191499839951</v>
      </c>
      <c r="L5" s="4">
        <v>1.5941154010558576</v>
      </c>
      <c r="M5" s="4">
        <v>1.2422495050810298</v>
      </c>
      <c r="N5" s="4">
        <v>1.5230479666963312</v>
      </c>
      <c r="O5" s="4">
        <v>1.6063644080481883</v>
      </c>
      <c r="P5" s="4">
        <v>0.42667594697999295</v>
      </c>
      <c r="Q5" s="4">
        <v>0.3901048993700012</v>
      </c>
      <c r="R5" s="4">
        <v>0.27600036483187779</v>
      </c>
      <c r="S5" s="4">
        <v>0.31348845754247495</v>
      </c>
      <c r="T5" s="4">
        <v>0.28559290117304281</v>
      </c>
      <c r="U5" s="4">
        <v>0.23767422464708388</v>
      </c>
      <c r="V5" s="4">
        <v>0.33815135629542681</v>
      </c>
      <c r="W5" s="4">
        <v>1.2515104838297606</v>
      </c>
      <c r="X5" s="4">
        <v>1.4236847576590532</v>
      </c>
      <c r="Y5" s="4">
        <v>1.3215097991155078</v>
      </c>
      <c r="Z5" s="4">
        <v>1.0821896123847408</v>
      </c>
      <c r="AA5" s="4">
        <v>1.2570324885179422</v>
      </c>
      <c r="AB5" s="4">
        <v>1.2245148683845419</v>
      </c>
      <c r="AC5" s="4">
        <v>1.1811586854797229</v>
      </c>
    </row>
    <row r="6" spans="1:29" x14ac:dyDescent="0.2">
      <c r="A6" s="3" t="s">
        <v>4</v>
      </c>
      <c r="B6" s="4">
        <v>1.9315110367327768</v>
      </c>
      <c r="C6" s="4">
        <v>1.4984300447551553</v>
      </c>
      <c r="D6" s="4">
        <v>1.2621209345357489</v>
      </c>
      <c r="E6" s="4">
        <v>1.3129949178865539</v>
      </c>
      <c r="F6" s="4">
        <v>1.9622552614793696</v>
      </c>
      <c r="G6" s="4">
        <v>1.4395689090807062</v>
      </c>
      <c r="H6" s="4">
        <v>1.3767372721851725</v>
      </c>
      <c r="I6" s="4">
        <v>0.92527449993579614</v>
      </c>
      <c r="J6" s="4">
        <v>0.96903991187969218</v>
      </c>
      <c r="K6" s="4">
        <v>0.96483336713905798</v>
      </c>
      <c r="L6" s="4">
        <v>0.98232446135525298</v>
      </c>
      <c r="M6" s="4">
        <v>0.95605862284397092</v>
      </c>
      <c r="N6" s="4">
        <v>0.91988787898201296</v>
      </c>
      <c r="O6" s="4">
        <v>0.98761596258613515</v>
      </c>
      <c r="P6" s="4">
        <v>0.78617759668782949</v>
      </c>
      <c r="Q6" s="4">
        <v>0.76444027564948325</v>
      </c>
      <c r="R6" s="4">
        <v>0.77258027890992931</v>
      </c>
      <c r="S6" s="4">
        <v>0.87662992824899499</v>
      </c>
      <c r="T6" s="4">
        <v>0.87405502120443457</v>
      </c>
      <c r="U6" s="4">
        <v>0.80819389925686935</v>
      </c>
      <c r="V6" s="4">
        <v>0.85865615410633034</v>
      </c>
      <c r="W6" s="4">
        <v>0.65223552661385631</v>
      </c>
      <c r="X6" s="4">
        <v>0.69267964556417094</v>
      </c>
      <c r="Y6" s="4">
        <v>0.66238100728413085</v>
      </c>
      <c r="Z6" s="4">
        <v>0.70983648629022733</v>
      </c>
      <c r="AA6" s="4">
        <v>0.74497049547447169</v>
      </c>
      <c r="AB6" s="4">
        <v>0.63587464547482442</v>
      </c>
      <c r="AC6" s="4">
        <v>0.67263595785704322</v>
      </c>
    </row>
    <row r="7" spans="1:29" x14ac:dyDescent="0.2">
      <c r="A7" s="3" t="s">
        <v>5</v>
      </c>
      <c r="B7" s="4">
        <v>1.2483133409650429</v>
      </c>
      <c r="C7" s="4">
        <v>0.77617851931433413</v>
      </c>
      <c r="D7" s="4">
        <v>0.86506961744895905</v>
      </c>
      <c r="E7" s="4">
        <v>0.92659593873776613</v>
      </c>
      <c r="F7" s="4">
        <v>0.76304556412455693</v>
      </c>
      <c r="G7" s="4">
        <v>0.97489993362944183</v>
      </c>
      <c r="H7" s="4">
        <v>0.98798997790367982</v>
      </c>
      <c r="I7" s="4">
        <v>1.8904002825602342</v>
      </c>
      <c r="J7" s="4">
        <v>1.5438020823058263</v>
      </c>
      <c r="K7" s="4">
        <v>1.5211870307503546</v>
      </c>
      <c r="L7" s="4">
        <v>1.5888581784476885</v>
      </c>
      <c r="M7" s="4">
        <v>1.5175199718438419</v>
      </c>
      <c r="N7" s="4">
        <v>1.5095032862962272</v>
      </c>
      <c r="O7" s="4">
        <v>1.5856593614734735</v>
      </c>
      <c r="P7" s="4">
        <v>0.39037347297089947</v>
      </c>
      <c r="Q7" s="4">
        <v>0.35995513731293738</v>
      </c>
      <c r="R7" s="4">
        <v>0.34216885516063611</v>
      </c>
      <c r="S7" s="4">
        <v>0.35465323535501214</v>
      </c>
      <c r="T7" s="4">
        <v>0.39184397972003793</v>
      </c>
      <c r="U7" s="4">
        <v>0.29384431474637046</v>
      </c>
      <c r="V7" s="4">
        <v>0.38997130515408152</v>
      </c>
      <c r="W7" s="4">
        <v>1.1305826003126256</v>
      </c>
      <c r="X7" s="4">
        <v>1.2635042174519895</v>
      </c>
      <c r="Y7" s="4">
        <v>1.0903579789021736</v>
      </c>
      <c r="Z7" s="4">
        <v>1.1471943448215505</v>
      </c>
      <c r="AA7" s="4">
        <v>1.0611951994452715</v>
      </c>
      <c r="AB7" s="4">
        <v>1.0209462511852674</v>
      </c>
      <c r="AC7" s="4">
        <v>1.0643860216597147</v>
      </c>
    </row>
    <row r="8" spans="1:29" x14ac:dyDescent="0.2">
      <c r="A8" s="3" t="s">
        <v>6</v>
      </c>
      <c r="B8" s="4">
        <v>2.0826678824764251</v>
      </c>
      <c r="C8" s="4">
        <v>0.67021132391488636</v>
      </c>
      <c r="D8" s="4">
        <v>0.70156570158212406</v>
      </c>
      <c r="E8" s="4">
        <v>0.66715408364916517</v>
      </c>
      <c r="F8" s="4">
        <v>0.19834367985955037</v>
      </c>
      <c r="G8" s="4">
        <v>0.95505979135374675</v>
      </c>
      <c r="H8" s="4">
        <v>0.32619293599199833</v>
      </c>
      <c r="I8" s="4">
        <v>0.62365856361932237</v>
      </c>
      <c r="J8" s="4">
        <v>0</v>
      </c>
      <c r="K8" s="4">
        <v>0</v>
      </c>
      <c r="L8" s="4">
        <v>0.45753335980414805</v>
      </c>
      <c r="M8" s="4">
        <v>0.34638417358224671</v>
      </c>
      <c r="N8" s="4">
        <v>0.21529359954287103</v>
      </c>
      <c r="O8" s="4">
        <v>0.79380091974835776</v>
      </c>
      <c r="P8" s="4">
        <v>2.947175523654753</v>
      </c>
      <c r="Q8" s="4">
        <v>1.7708232468099308</v>
      </c>
      <c r="R8" s="4">
        <v>2.2530583619925353</v>
      </c>
      <c r="S8" s="4">
        <v>2.7557684718101201</v>
      </c>
      <c r="T8" s="4">
        <v>2.7454617559424084</v>
      </c>
      <c r="U8" s="4">
        <v>1.8496984856146097</v>
      </c>
      <c r="V8" s="4">
        <v>2.5799184800602495</v>
      </c>
      <c r="W8" s="4">
        <v>0</v>
      </c>
      <c r="X8" s="4">
        <v>0.45657661869980892</v>
      </c>
      <c r="Y8" s="4">
        <v>0.3656961875432157</v>
      </c>
      <c r="Z8" s="4">
        <v>0.86785775347100058</v>
      </c>
      <c r="AA8" s="4">
        <v>0.63109035577694139</v>
      </c>
      <c r="AB8" s="4">
        <v>0.40629624015269183</v>
      </c>
      <c r="AC8" s="4">
        <v>0.33271250334688818</v>
      </c>
    </row>
    <row r="9" spans="1:29" x14ac:dyDescent="0.2">
      <c r="A9" s="3" t="s">
        <v>7</v>
      </c>
      <c r="B9" s="4">
        <v>2.4583684538710684</v>
      </c>
      <c r="C9" s="4">
        <v>1.7068819957675425</v>
      </c>
      <c r="D9" s="4">
        <v>1.5864990396039416</v>
      </c>
      <c r="E9" s="4">
        <v>1.6011450202387871</v>
      </c>
      <c r="F9" s="4">
        <v>2.4386851933654627</v>
      </c>
      <c r="G9" s="4">
        <v>1.9023502024046324</v>
      </c>
      <c r="H9" s="4">
        <v>1.8540151116949433</v>
      </c>
      <c r="I9" s="4">
        <v>0.8578853366744178</v>
      </c>
      <c r="J9" s="4">
        <v>0.6906043906491216</v>
      </c>
      <c r="K9" s="4">
        <v>0.66670108351514723</v>
      </c>
      <c r="L9" s="4">
        <v>0.66667215092620069</v>
      </c>
      <c r="M9" s="4">
        <v>0.72910722772098258</v>
      </c>
      <c r="N9" s="4">
        <v>0.69326025226693189</v>
      </c>
      <c r="O9" s="4">
        <v>0.685810606990229</v>
      </c>
      <c r="P9" s="4">
        <v>1.1546860800768721</v>
      </c>
      <c r="Q9" s="4">
        <v>1.0211463479426599</v>
      </c>
      <c r="R9" s="4">
        <v>1.1248428212297474</v>
      </c>
      <c r="S9" s="4">
        <v>1.0002877963013062</v>
      </c>
      <c r="T9" s="4">
        <v>1.1789650208275326</v>
      </c>
      <c r="U9" s="4">
        <v>0.90006661722632453</v>
      </c>
      <c r="V9" s="4">
        <v>1.0407902953481629</v>
      </c>
      <c r="W9" s="4">
        <v>0.30744750121510372</v>
      </c>
      <c r="X9" s="4">
        <v>0.38911123519565183</v>
      </c>
      <c r="Y9" s="4">
        <v>0.28010988480567395</v>
      </c>
      <c r="Z9" s="4">
        <v>0.28752266623407929</v>
      </c>
      <c r="AA9" s="4">
        <v>0.25901391194028783</v>
      </c>
      <c r="AB9" s="4">
        <v>0.27789057772208631</v>
      </c>
      <c r="AC9" s="4">
        <v>0.24013317824510122</v>
      </c>
    </row>
    <row r="10" spans="1:29" x14ac:dyDescent="0.2">
      <c r="A10" s="3" t="s">
        <v>8</v>
      </c>
      <c r="B10" s="4">
        <v>1.3841706482577323</v>
      </c>
      <c r="C10" s="4">
        <v>1.6014044287492168</v>
      </c>
      <c r="D10" s="4">
        <v>1.2805660680717592</v>
      </c>
      <c r="E10" s="4">
        <v>1.4819144542431206</v>
      </c>
      <c r="F10" s="4">
        <v>2.1264972958897501</v>
      </c>
      <c r="G10" s="4">
        <v>1.5153671650672302</v>
      </c>
      <c r="H10" s="4">
        <v>1.4302292748744883</v>
      </c>
      <c r="I10" s="4">
        <v>1.106864590631865</v>
      </c>
      <c r="J10" s="4">
        <v>1.1566849873387368</v>
      </c>
      <c r="K10" s="4">
        <v>1.1190217161559028</v>
      </c>
      <c r="L10" s="4">
        <v>1.3033930816198285</v>
      </c>
      <c r="M10" s="4">
        <v>0.87075267484307362</v>
      </c>
      <c r="N10" s="4">
        <v>0.99913626914339848</v>
      </c>
      <c r="O10" s="4">
        <v>1.1448118801352294</v>
      </c>
      <c r="P10" s="4">
        <v>0.54104236993842969</v>
      </c>
      <c r="Q10" s="4">
        <v>0.48936708795184258</v>
      </c>
      <c r="R10" s="4">
        <v>0.46803429420773435</v>
      </c>
      <c r="S10" s="4">
        <v>0.52090498293794396</v>
      </c>
      <c r="T10" s="4">
        <v>0.77252388571638575</v>
      </c>
      <c r="U10" s="4">
        <v>0.69831527388218806</v>
      </c>
      <c r="V10" s="4">
        <v>0.52531246721079317</v>
      </c>
      <c r="W10" s="4">
        <v>0.824534521428954</v>
      </c>
      <c r="X10" s="4">
        <v>0.82896278825059855</v>
      </c>
      <c r="Y10" s="4">
        <v>0.84105420137459863</v>
      </c>
      <c r="Z10" s="4">
        <v>0.72604070192039183</v>
      </c>
      <c r="AA10" s="4">
        <v>0.86559665204757497</v>
      </c>
      <c r="AB10" s="4">
        <v>0.64224641175748476</v>
      </c>
      <c r="AC10" s="4">
        <v>0.73524982635374114</v>
      </c>
    </row>
    <row r="11" spans="1:29" x14ac:dyDescent="0.2">
      <c r="A11" s="3" t="s">
        <v>9</v>
      </c>
      <c r="B11" s="4">
        <v>1.2654779316015441</v>
      </c>
      <c r="C11" s="4">
        <v>1.1044961732951495</v>
      </c>
      <c r="D11" s="4">
        <v>0.74518961278128126</v>
      </c>
      <c r="E11" s="4">
        <v>0.71160706610343416</v>
      </c>
      <c r="F11" s="4">
        <v>0.69797888449870116</v>
      </c>
      <c r="G11" s="4">
        <v>0.74384052111272192</v>
      </c>
      <c r="H11" s="4">
        <v>0.93508355958471756</v>
      </c>
      <c r="I11" s="4">
        <v>0.84103092287916059</v>
      </c>
      <c r="J11" s="4">
        <v>0.98604198547294752</v>
      </c>
      <c r="K11" s="4">
        <v>1.163967597081532</v>
      </c>
      <c r="L11" s="4">
        <v>1.2568702973519441</v>
      </c>
      <c r="M11" s="4">
        <v>1.2548508599080326</v>
      </c>
      <c r="N11" s="4">
        <v>0.79062405191859031</v>
      </c>
      <c r="O11" s="4">
        <v>0.83692142761002009</v>
      </c>
      <c r="P11" s="4">
        <v>0.8101201447133235</v>
      </c>
      <c r="Q11" s="4">
        <v>0.46571398802749187</v>
      </c>
      <c r="R11" s="4">
        <v>1.0021181162477082</v>
      </c>
      <c r="S11" s="4">
        <v>1.0088567977666354</v>
      </c>
      <c r="T11" s="4">
        <v>0.98831429482324928</v>
      </c>
      <c r="U11" s="4">
        <v>0.68755700656572927</v>
      </c>
      <c r="V11" s="4">
        <v>0.93670124785604747</v>
      </c>
      <c r="W11" s="4">
        <v>1.6441912095387536</v>
      </c>
      <c r="X11" s="4">
        <v>1.7633329331199781</v>
      </c>
      <c r="Y11" s="4">
        <v>0.99945585234173406</v>
      </c>
      <c r="Z11" s="4">
        <v>0.82061707363419201</v>
      </c>
      <c r="AA11" s="4">
        <v>1.0579623893263777</v>
      </c>
      <c r="AB11" s="4">
        <v>1.1200687804631959</v>
      </c>
      <c r="AC11" s="4">
        <v>1.3610092743758067</v>
      </c>
    </row>
    <row r="12" spans="1:29" x14ac:dyDescent="0.2">
      <c r="A12" s="3" t="s">
        <v>10</v>
      </c>
      <c r="B12" s="4">
        <v>1.0518988619170648</v>
      </c>
      <c r="C12" s="4">
        <v>0.99556389602784656</v>
      </c>
      <c r="D12" s="4">
        <v>0.75988354366633915</v>
      </c>
      <c r="E12" s="4">
        <v>0.71259160089267082</v>
      </c>
      <c r="F12" s="4">
        <v>1.1468757374814424</v>
      </c>
      <c r="G12" s="4">
        <v>1.0995069396398442</v>
      </c>
      <c r="H12" s="4">
        <v>0.90556899208100128</v>
      </c>
      <c r="I12" s="4">
        <v>0.56010553608795866</v>
      </c>
      <c r="J12" s="4">
        <v>0.90039777076324023</v>
      </c>
      <c r="K12" s="4">
        <v>0.95721395491926897</v>
      </c>
      <c r="L12" s="4">
        <v>0.88049154009355002</v>
      </c>
      <c r="M12" s="4">
        <v>0.89678262866225433</v>
      </c>
      <c r="N12" s="4">
        <v>0.68891757019983813</v>
      </c>
      <c r="O12" s="4">
        <v>0.93435054857508915</v>
      </c>
      <c r="P12" s="4">
        <v>1.0553827272814926</v>
      </c>
      <c r="Q12" s="4">
        <v>0.84734228981073356</v>
      </c>
      <c r="R12" s="4">
        <v>1.1282846659301697</v>
      </c>
      <c r="S12" s="4">
        <v>1.4399422067012211</v>
      </c>
      <c r="T12" s="4">
        <v>1.4599913784242204</v>
      </c>
      <c r="U12" s="4">
        <v>1.2513232221492137</v>
      </c>
      <c r="V12" s="4">
        <v>1.4141951762888776</v>
      </c>
      <c r="W12" s="4">
        <v>0.93800266312511282</v>
      </c>
      <c r="X12" s="4">
        <v>0.91959910754741803</v>
      </c>
      <c r="Y12" s="4">
        <v>1.0114427434904869</v>
      </c>
      <c r="Z12" s="4">
        <v>0.65330527212790479</v>
      </c>
      <c r="AA12" s="4">
        <v>1.4523838325115597</v>
      </c>
      <c r="AB12" s="4">
        <v>0.78970967210186704</v>
      </c>
      <c r="AC12" s="4">
        <v>1.148945921502315</v>
      </c>
    </row>
    <row r="13" spans="1:29" x14ac:dyDescent="0.2">
      <c r="A13" s="1" t="s">
        <v>11</v>
      </c>
      <c r="B13" s="4">
        <v>2.8817835652058799</v>
      </c>
      <c r="C13" s="4">
        <v>1.5686677095943053</v>
      </c>
      <c r="D13" s="4">
        <v>1.4161892319951588</v>
      </c>
      <c r="E13" s="4">
        <v>1.4350928081194225</v>
      </c>
      <c r="F13" s="4">
        <v>1.2553739269126043</v>
      </c>
      <c r="G13" s="4">
        <v>1.4809886020924066</v>
      </c>
      <c r="H13" s="4">
        <v>1.1589906948158717</v>
      </c>
      <c r="I13" s="4">
        <v>1.3318562295805372</v>
      </c>
      <c r="J13" s="4">
        <v>1.0049997690574854</v>
      </c>
      <c r="K13" s="4">
        <v>1.0511832995943775</v>
      </c>
      <c r="L13" s="4">
        <v>0.99720713104008385</v>
      </c>
      <c r="M13" s="4">
        <v>1.002921431623703</v>
      </c>
      <c r="N13" s="4">
        <v>0.98239440554336588</v>
      </c>
      <c r="O13" s="4">
        <v>1.2217904204698884</v>
      </c>
      <c r="P13" s="4">
        <v>0.34979354993042544</v>
      </c>
      <c r="Q13" s="4">
        <v>0.38327111764191946</v>
      </c>
      <c r="R13" s="4">
        <v>0.28666242259025748</v>
      </c>
      <c r="S13" s="4">
        <v>0.36503631563264294</v>
      </c>
      <c r="T13" s="4">
        <v>0.43798870916974275</v>
      </c>
      <c r="U13" s="4">
        <v>0.21093547667329735</v>
      </c>
      <c r="V13" s="4">
        <v>0.38996300057261934</v>
      </c>
      <c r="W13" s="4">
        <v>0.90075806771552114</v>
      </c>
      <c r="X13" s="4">
        <v>0.9493524141060532</v>
      </c>
      <c r="Y13" s="4">
        <v>1.0889641617006369</v>
      </c>
      <c r="Z13" s="4">
        <v>1.0706159433932019</v>
      </c>
      <c r="AA13" s="4">
        <v>0.87196131694611545</v>
      </c>
      <c r="AB13" s="4">
        <v>0.91979876477201772</v>
      </c>
      <c r="AC13" s="4">
        <v>0.98545951351046246</v>
      </c>
    </row>
    <row r="14" spans="1:29" x14ac:dyDescent="0.2">
      <c r="A14" s="1" t="s">
        <v>12</v>
      </c>
      <c r="B14" s="4">
        <v>2.4885058682426164</v>
      </c>
      <c r="C14" s="4">
        <v>1.9293543271874924</v>
      </c>
      <c r="D14" s="4">
        <v>2.2993544917610866</v>
      </c>
      <c r="E14" s="4">
        <v>1.9755574310432955</v>
      </c>
      <c r="F14" s="4">
        <v>1.7931787338557574</v>
      </c>
      <c r="G14" s="4">
        <v>1.8643678397438905</v>
      </c>
      <c r="H14" s="4">
        <v>1.6251714591977375</v>
      </c>
      <c r="I14" s="4">
        <v>0.52416459338293353</v>
      </c>
      <c r="J14" s="4">
        <v>1.331131141319549</v>
      </c>
      <c r="K14" s="4">
        <v>1.2978031183211376</v>
      </c>
      <c r="L14" s="4">
        <v>1.8063242063248564</v>
      </c>
      <c r="M14" s="4">
        <v>1.6066489854426005</v>
      </c>
      <c r="N14" s="4">
        <v>1.6480574460918451</v>
      </c>
      <c r="O14" s="4">
        <v>2.120816567272378</v>
      </c>
      <c r="P14" s="4">
        <v>0.11739797360263686</v>
      </c>
      <c r="Q14" s="4">
        <v>0.1195924539983951</v>
      </c>
      <c r="R14" s="4">
        <v>0.18452124776454118</v>
      </c>
      <c r="S14" s="4">
        <v>3.0017637443310086E-2</v>
      </c>
      <c r="T14" s="4">
        <v>5.6632322153408417E-2</v>
      </c>
      <c r="U14" s="4">
        <v>0.51682905290071146</v>
      </c>
      <c r="V14" s="4">
        <v>3.3516159974068746E-2</v>
      </c>
      <c r="W14" s="4">
        <v>0.53936264612903106</v>
      </c>
      <c r="X14" s="4">
        <v>0.64091705835051294</v>
      </c>
      <c r="Y14" s="4">
        <v>0.10860774211393223</v>
      </c>
      <c r="Z14" s="4">
        <v>0.59834933290672909</v>
      </c>
      <c r="AA14" s="4">
        <v>0.18021416858833333</v>
      </c>
      <c r="AB14" s="4">
        <v>0.45925430704187065</v>
      </c>
      <c r="AC14" s="4">
        <v>0.10435168784534245</v>
      </c>
    </row>
    <row r="15" spans="1:29" x14ac:dyDescent="0.2">
      <c r="A15" s="1" t="s">
        <v>133</v>
      </c>
      <c r="B15" s="4">
        <v>1.8134327303861828</v>
      </c>
      <c r="C15" s="4">
        <v>0</v>
      </c>
      <c r="D15" s="4">
        <v>1.2278317152498897</v>
      </c>
      <c r="E15" s="4">
        <v>0.95657084300988904</v>
      </c>
      <c r="F15" s="4">
        <v>0.85444428065384515</v>
      </c>
      <c r="G15" s="4">
        <v>1.2252033380710645</v>
      </c>
      <c r="H15" s="4">
        <v>1.3123088291125262</v>
      </c>
      <c r="I15" s="4">
        <v>1.2434268970684215</v>
      </c>
      <c r="J15" s="4">
        <v>1.0428019243113351</v>
      </c>
      <c r="K15" s="4">
        <v>0.41685247834595734</v>
      </c>
      <c r="L15" s="4">
        <v>0.33002019843661129</v>
      </c>
      <c r="M15" s="4">
        <v>1.1032281362510712</v>
      </c>
      <c r="N15" s="4">
        <v>0.82363584738744366</v>
      </c>
      <c r="O15" s="4">
        <v>1.351835921559311</v>
      </c>
      <c r="P15" s="4">
        <v>1.5252561813807755</v>
      </c>
      <c r="Q15" s="4">
        <v>1.9427413550479637</v>
      </c>
      <c r="R15" s="4">
        <v>1.7771467452732783</v>
      </c>
      <c r="S15" s="4">
        <v>1.410587147423634</v>
      </c>
      <c r="T15" s="4">
        <v>1.0220314810096407</v>
      </c>
      <c r="U15" s="4">
        <v>0.66470479247726566</v>
      </c>
      <c r="V15" s="4">
        <v>1.0334716109382149</v>
      </c>
      <c r="W15" s="4">
        <v>0.70475954098713423</v>
      </c>
      <c r="X15" s="4">
        <v>0.50554162880866582</v>
      </c>
      <c r="Y15" s="4">
        <v>0.4727114377360721</v>
      </c>
      <c r="Z15" s="4">
        <v>1.2047036808706464</v>
      </c>
      <c r="AA15" s="4">
        <v>1.0848994982435214</v>
      </c>
      <c r="AB15" s="4">
        <v>0.68565920340662978</v>
      </c>
      <c r="AC15" s="4">
        <v>0.26419255655300955</v>
      </c>
    </row>
    <row r="16" spans="1:29" x14ac:dyDescent="0.2">
      <c r="A16" s="1" t="s">
        <v>13</v>
      </c>
      <c r="B16" s="4">
        <v>1.335318902323966</v>
      </c>
      <c r="C16" s="4">
        <v>1.0624713012692173</v>
      </c>
      <c r="D16" s="4">
        <v>0.86694382552622107</v>
      </c>
      <c r="E16" s="4">
        <v>0.9140284161917589</v>
      </c>
      <c r="F16" s="4">
        <v>0.98549509100224764</v>
      </c>
      <c r="G16" s="4">
        <v>0.95788809430107014</v>
      </c>
      <c r="H16" s="4">
        <v>0.9101586323309826</v>
      </c>
      <c r="I16" s="4">
        <v>0.80519342517034398</v>
      </c>
      <c r="J16" s="4">
        <v>0.80631642215526234</v>
      </c>
      <c r="K16" s="4">
        <v>0.70776148228780167</v>
      </c>
      <c r="L16" s="4">
        <v>0.86631769775907352</v>
      </c>
      <c r="M16" s="4">
        <v>0.75447524988751291</v>
      </c>
      <c r="N16" s="4">
        <v>0.69711555498420763</v>
      </c>
      <c r="O16" s="4">
        <v>0.75165404552500692</v>
      </c>
      <c r="P16" s="4">
        <v>1.227107047312133</v>
      </c>
      <c r="Q16" s="4">
        <v>1.1351347883532867</v>
      </c>
      <c r="R16" s="4">
        <v>1.1276432584588427</v>
      </c>
      <c r="S16" s="4">
        <v>1.2695214216076758</v>
      </c>
      <c r="T16" s="4">
        <v>1.3029081603901733</v>
      </c>
      <c r="U16" s="4">
        <v>1.1939341334994329</v>
      </c>
      <c r="V16" s="4">
        <v>1.2615774342848012</v>
      </c>
      <c r="W16" s="4">
        <v>1.0432436394979352</v>
      </c>
      <c r="X16" s="4">
        <v>1.0539483925714745</v>
      </c>
      <c r="Y16" s="4">
        <v>0.9584496764730922</v>
      </c>
      <c r="Z16" s="4">
        <v>0.96271469667201026</v>
      </c>
      <c r="AA16" s="4">
        <v>1.0774725563638532</v>
      </c>
      <c r="AB16" s="4">
        <v>0.9405696064309228</v>
      </c>
      <c r="AC16" s="4">
        <v>1.0246370473696951</v>
      </c>
    </row>
    <row r="17" spans="1:29" x14ac:dyDescent="0.2">
      <c r="A17" s="1" t="s">
        <v>14</v>
      </c>
      <c r="B17" s="4">
        <v>1.2031250524090333</v>
      </c>
      <c r="C17" s="4">
        <v>0.92408704274394393</v>
      </c>
      <c r="D17" s="4">
        <v>1.1976923493139675</v>
      </c>
      <c r="E17" s="4">
        <v>1.2809266468538283</v>
      </c>
      <c r="F17" s="4">
        <v>1.0518400243892059</v>
      </c>
      <c r="G17" s="4">
        <v>1.2614457152582963</v>
      </c>
      <c r="H17" s="4">
        <v>1.3617522607147046</v>
      </c>
      <c r="I17" s="4">
        <v>1.1409814772536162</v>
      </c>
      <c r="J17" s="4">
        <v>1.7912128779085748</v>
      </c>
      <c r="K17" s="4">
        <v>1.4754718062859049</v>
      </c>
      <c r="L17" s="4">
        <v>0.58249042962241604</v>
      </c>
      <c r="M17" s="4">
        <v>1.0518419031564201</v>
      </c>
      <c r="N17" s="4">
        <v>0.9771799267412824</v>
      </c>
      <c r="O17" s="4">
        <v>1.2889719705484246</v>
      </c>
      <c r="P17" s="4">
        <v>0.91809180248947897</v>
      </c>
      <c r="Q17" s="4">
        <v>0.70627219432366894</v>
      </c>
      <c r="R17" s="4">
        <v>0.7546440605913397</v>
      </c>
      <c r="S17" s="4">
        <v>0.61348400798057889</v>
      </c>
      <c r="T17" s="4">
        <v>0.68815952078185294</v>
      </c>
      <c r="U17" s="4">
        <v>0.52916040610593307</v>
      </c>
      <c r="V17" s="4">
        <v>0.83238924454656116</v>
      </c>
      <c r="W17" s="4">
        <v>0.63292575310115862</v>
      </c>
      <c r="X17" s="4">
        <v>1.3128661526672796</v>
      </c>
      <c r="Y17" s="4">
        <v>1.6822753036352265</v>
      </c>
      <c r="Z17" s="4">
        <v>0.40654866167199422</v>
      </c>
      <c r="AA17" s="4">
        <v>1.4048518513186519</v>
      </c>
      <c r="AB17" s="4">
        <v>0.19914034540940553</v>
      </c>
      <c r="AC17" s="4">
        <v>0.73017121217724856</v>
      </c>
    </row>
    <row r="18" spans="1:29" x14ac:dyDescent="0.2">
      <c r="A18" s="1" t="s">
        <v>15</v>
      </c>
      <c r="B18" s="4">
        <v>1.7185558730447883</v>
      </c>
      <c r="C18" s="4">
        <v>1.8092628561284498</v>
      </c>
      <c r="D18" s="4">
        <v>1.5596677252058304</v>
      </c>
      <c r="E18" s="4">
        <v>1.7792280737478827</v>
      </c>
      <c r="F18" s="4">
        <v>2.5192834163037165</v>
      </c>
      <c r="G18" s="4">
        <v>1.5897254956602758</v>
      </c>
      <c r="H18" s="4">
        <v>1.8206480830486333</v>
      </c>
      <c r="I18" s="4">
        <v>1.0444276652005233</v>
      </c>
      <c r="J18" s="4">
        <v>1.6004745152507194</v>
      </c>
      <c r="K18" s="4">
        <v>1.5580269569372114</v>
      </c>
      <c r="L18" s="4">
        <v>1.6030052649236617</v>
      </c>
      <c r="M18" s="4">
        <v>1.3631998257509124</v>
      </c>
      <c r="N18" s="4">
        <v>1.3654654917084805</v>
      </c>
      <c r="O18" s="4">
        <v>1.4782214646044931</v>
      </c>
      <c r="P18" s="4">
        <v>0.41587403171800613</v>
      </c>
      <c r="Q18" s="4">
        <v>0.4529148698781153</v>
      </c>
      <c r="R18" s="4">
        <v>0.31229335981877665</v>
      </c>
      <c r="S18" s="4">
        <v>0.50301127666329037</v>
      </c>
      <c r="T18" s="4">
        <v>0.4826162068434558</v>
      </c>
      <c r="U18" s="4">
        <v>0.60658425996213217</v>
      </c>
      <c r="V18" s="4">
        <v>0.56575758138847931</v>
      </c>
      <c r="W18" s="4">
        <v>0.20797489945361033</v>
      </c>
      <c r="X18" s="4">
        <v>0.18530449180312497</v>
      </c>
      <c r="Y18" s="4">
        <v>0.29568028093213</v>
      </c>
      <c r="Z18" s="4">
        <v>0.2262974816440006</v>
      </c>
      <c r="AA18" s="4">
        <v>0.53101306956472971</v>
      </c>
      <c r="AB18" s="4">
        <v>9.342839187186415E-2</v>
      </c>
      <c r="AC18" s="4">
        <v>0.31205709094270095</v>
      </c>
    </row>
    <row r="19" spans="1:29" x14ac:dyDescent="0.2">
      <c r="A19" s="1" t="s">
        <v>16</v>
      </c>
      <c r="B19" s="4">
        <v>1.7833578875372529</v>
      </c>
      <c r="C19" s="4">
        <v>1.4470793340162913</v>
      </c>
      <c r="D19" s="4">
        <v>1.2695656708554317</v>
      </c>
      <c r="E19" s="4">
        <v>1.4015242609272567</v>
      </c>
      <c r="F19" s="4">
        <v>1.8568766912183079</v>
      </c>
      <c r="G19" s="4">
        <v>1.3673287376337524</v>
      </c>
      <c r="H19" s="4">
        <v>1.4604051290635267</v>
      </c>
      <c r="I19" s="4">
        <v>1.3461011910500646</v>
      </c>
      <c r="J19" s="4">
        <v>1.2113427394953846</v>
      </c>
      <c r="K19" s="4">
        <v>1.2368366097643333</v>
      </c>
      <c r="L19" s="4">
        <v>1.250089422915166</v>
      </c>
      <c r="M19" s="4">
        <v>1.1188381938558882</v>
      </c>
      <c r="N19" s="4">
        <v>1.175272286818581</v>
      </c>
      <c r="O19" s="4">
        <v>1.2475286202211444</v>
      </c>
      <c r="P19" s="4">
        <v>0.33690350964088223</v>
      </c>
      <c r="Q19" s="4">
        <v>0.28734588993635701</v>
      </c>
      <c r="R19" s="4">
        <v>0.29793222577237671</v>
      </c>
      <c r="S19" s="4">
        <v>0.36149095283960264</v>
      </c>
      <c r="T19" s="4">
        <v>0.37177790237206781</v>
      </c>
      <c r="U19" s="4">
        <v>0.34639253553084243</v>
      </c>
      <c r="V19" s="4">
        <v>0.31805659539242354</v>
      </c>
      <c r="W19" s="4">
        <v>0.86283437752766678</v>
      </c>
      <c r="X19" s="4">
        <v>1.0169536558254315</v>
      </c>
      <c r="Y19" s="4">
        <v>0.96050811131167324</v>
      </c>
      <c r="Z19" s="4">
        <v>0.89008388490014922</v>
      </c>
      <c r="AA19" s="4">
        <v>1.020640176127275</v>
      </c>
      <c r="AB19" s="4">
        <v>0.78139141659062961</v>
      </c>
      <c r="AC19" s="4">
        <v>0.97554199086023519</v>
      </c>
    </row>
    <row r="20" spans="1:29" x14ac:dyDescent="0.2">
      <c r="A20" s="1" t="s">
        <v>17</v>
      </c>
      <c r="B20" s="4">
        <v>1.5708372669033059</v>
      </c>
      <c r="C20" s="4">
        <v>0.46464682304910854</v>
      </c>
      <c r="D20" s="4">
        <v>0.75929237740823408</v>
      </c>
      <c r="E20" s="4">
        <v>1.1166266692291185</v>
      </c>
      <c r="F20" s="4">
        <v>1.5353964932336082</v>
      </c>
      <c r="G20" s="4">
        <v>1.6304841654301601</v>
      </c>
      <c r="H20" s="4">
        <v>1.7003033216105907</v>
      </c>
      <c r="I20" s="4">
        <v>1.4138274806114881</v>
      </c>
      <c r="J20" s="4">
        <v>1.2559972995590925</v>
      </c>
      <c r="K20" s="4">
        <v>1.2121931910086428</v>
      </c>
      <c r="L20" s="4">
        <v>1.3890035570303472</v>
      </c>
      <c r="M20" s="4">
        <v>1.2615298561067083</v>
      </c>
      <c r="N20" s="4">
        <v>1.1446880283227838</v>
      </c>
      <c r="O20" s="4">
        <v>1.2901002548917218</v>
      </c>
      <c r="P20" s="4">
        <v>0.81843939455282744</v>
      </c>
      <c r="Q20" s="4">
        <v>0.73643390960103317</v>
      </c>
      <c r="R20" s="4">
        <v>0.77993245020255486</v>
      </c>
      <c r="S20" s="4">
        <v>0.7328965444782658</v>
      </c>
      <c r="T20" s="4">
        <v>0.78920032610418089</v>
      </c>
      <c r="U20" s="4">
        <v>0.75485002589414507</v>
      </c>
      <c r="V20" s="4">
        <v>0.7346079029012752</v>
      </c>
      <c r="W20" s="4">
        <v>0.79964010929494822</v>
      </c>
      <c r="X20" s="4">
        <v>0.77004028203589314</v>
      </c>
      <c r="Y20" s="4">
        <v>0.67667996691289711</v>
      </c>
      <c r="Z20" s="4">
        <v>0.65492532403737325</v>
      </c>
      <c r="AA20" s="4">
        <v>0.73170042235414157</v>
      </c>
      <c r="AB20" s="4">
        <v>0.5716946483411377</v>
      </c>
      <c r="AC20" s="4">
        <v>0.70403190889440836</v>
      </c>
    </row>
    <row r="21" spans="1:29" x14ac:dyDescent="0.2">
      <c r="A21" s="1" t="s">
        <v>18</v>
      </c>
      <c r="B21" s="4">
        <v>0.75127444050186498</v>
      </c>
      <c r="C21" s="4">
        <v>1.0391343253580634</v>
      </c>
      <c r="D21" s="4">
        <v>0.85532038675815625</v>
      </c>
      <c r="E21" s="4">
        <v>0.87071033541838638</v>
      </c>
      <c r="F21" s="4">
        <v>1.5170015842986075</v>
      </c>
      <c r="G21" s="4">
        <v>1.1992159610990547</v>
      </c>
      <c r="H21" s="4">
        <v>1.2052865471946541</v>
      </c>
      <c r="I21" s="4">
        <v>0.58765839644465878</v>
      </c>
      <c r="J21" s="4">
        <v>0.83847755564313009</v>
      </c>
      <c r="K21" s="4">
        <v>0.85000708275862225</v>
      </c>
      <c r="L21" s="4">
        <v>0.86542899655802974</v>
      </c>
      <c r="M21" s="4">
        <v>0.65238990634416294</v>
      </c>
      <c r="N21" s="4">
        <v>0.76654529199354482</v>
      </c>
      <c r="O21" s="4">
        <v>0.80872235137928161</v>
      </c>
      <c r="P21" s="4">
        <v>1.0947915111270956</v>
      </c>
      <c r="Q21" s="4">
        <v>0.88974112163969687</v>
      </c>
      <c r="R21" s="4">
        <v>1.0660304237959632</v>
      </c>
      <c r="S21" s="4">
        <v>1.2754756984387612</v>
      </c>
      <c r="T21" s="4">
        <v>1.3159216012153245</v>
      </c>
      <c r="U21" s="4">
        <v>1.4583945326570684</v>
      </c>
      <c r="V21" s="4">
        <v>1.3749448357844092</v>
      </c>
      <c r="W21" s="4">
        <v>0.84732742205090383</v>
      </c>
      <c r="X21" s="4">
        <v>0.8578041348475044</v>
      </c>
      <c r="Y21" s="4">
        <v>1.10431352882041</v>
      </c>
      <c r="Z21" s="4">
        <v>0.81188631843035652</v>
      </c>
      <c r="AA21" s="4">
        <v>1.3520051422040169</v>
      </c>
      <c r="AB21" s="4">
        <v>0.66115732101169344</v>
      </c>
      <c r="AC21" s="4">
        <v>1.083033246226583</v>
      </c>
    </row>
    <row r="22" spans="1:29" x14ac:dyDescent="0.2">
      <c r="A22" s="1" t="s">
        <v>19</v>
      </c>
      <c r="B22" s="4">
        <v>0.80320539655970868</v>
      </c>
      <c r="C22" s="4">
        <v>0.56980893675201105</v>
      </c>
      <c r="D22" s="4">
        <v>0.50782167618118468</v>
      </c>
      <c r="E22" s="4">
        <v>0.53059126086479957</v>
      </c>
      <c r="F22" s="4">
        <v>0.77477088581553377</v>
      </c>
      <c r="G22" s="4">
        <v>0.5045587478695357</v>
      </c>
      <c r="H22" s="4">
        <v>0.51063168617791377</v>
      </c>
      <c r="I22" s="4">
        <v>0.87468185589860525</v>
      </c>
      <c r="J22" s="4">
        <v>0.91108855120059684</v>
      </c>
      <c r="K22" s="4">
        <v>0.89440687072863423</v>
      </c>
      <c r="L22" s="4">
        <v>0.95841878226723276</v>
      </c>
      <c r="M22" s="4">
        <v>0.8557844535330289</v>
      </c>
      <c r="N22" s="4">
        <v>0.85901399633132713</v>
      </c>
      <c r="O22" s="4">
        <v>0.93479587163974664</v>
      </c>
      <c r="P22" s="4">
        <v>0.74647156038059859</v>
      </c>
      <c r="Q22" s="4">
        <v>0.67830390844767197</v>
      </c>
      <c r="R22" s="4">
        <v>0.65212611949523069</v>
      </c>
      <c r="S22" s="4">
        <v>0.79772926657721954</v>
      </c>
      <c r="T22" s="4">
        <v>0.78626810964362248</v>
      </c>
      <c r="U22" s="4">
        <v>0.74531440116080638</v>
      </c>
      <c r="V22" s="4">
        <v>0.7720630894501882</v>
      </c>
      <c r="W22" s="4">
        <v>1.7027939671430408</v>
      </c>
      <c r="X22" s="4">
        <v>1.8652627461415803</v>
      </c>
      <c r="Y22" s="4">
        <v>1.7276931344967386</v>
      </c>
      <c r="Z22" s="4">
        <v>1.8029443109898933</v>
      </c>
      <c r="AA22" s="4">
        <v>1.8989787221901506</v>
      </c>
      <c r="AB22" s="4">
        <v>1.658450971367732</v>
      </c>
      <c r="AC22" s="4">
        <v>1.6760207206956697</v>
      </c>
    </row>
    <row r="23" spans="1:29" x14ac:dyDescent="0.2">
      <c r="A23" s="1" t="s">
        <v>20</v>
      </c>
      <c r="B23" s="4">
        <v>0.40013406323260242</v>
      </c>
      <c r="C23" s="4">
        <v>0.42084864831089247</v>
      </c>
      <c r="D23" s="4">
        <v>0.34639583001822682</v>
      </c>
      <c r="E23" s="4">
        <v>0.37720960517491825</v>
      </c>
      <c r="F23" s="4">
        <v>0.71994250118626169</v>
      </c>
      <c r="G23" s="4">
        <v>0.37259349748055209</v>
      </c>
      <c r="H23" s="4">
        <v>0.40926216560840012</v>
      </c>
      <c r="I23" s="4">
        <v>2.1272749351123803</v>
      </c>
      <c r="J23" s="4">
        <v>2.2555489476376667</v>
      </c>
      <c r="K23" s="4">
        <v>2.1262551869877901</v>
      </c>
      <c r="L23" s="4">
        <v>2.0056131935459542</v>
      </c>
      <c r="M23" s="4">
        <v>1.7761103859451428</v>
      </c>
      <c r="N23" s="4">
        <v>1.7454626716266015</v>
      </c>
      <c r="O23" s="4">
        <v>1.7988549308784116</v>
      </c>
      <c r="P23" s="4">
        <v>0.39993545265191643</v>
      </c>
      <c r="Q23" s="4">
        <v>0.34782352745950501</v>
      </c>
      <c r="R23" s="4">
        <v>0.32439224127124411</v>
      </c>
      <c r="S23" s="4">
        <v>0.41641777578223782</v>
      </c>
      <c r="T23" s="4">
        <v>0.50327186862559981</v>
      </c>
      <c r="U23" s="4">
        <v>0.34950191392213675</v>
      </c>
      <c r="V23" s="4">
        <v>0.35142742036204272</v>
      </c>
      <c r="W23" s="4">
        <v>1.5863450928380944</v>
      </c>
      <c r="X23" s="4">
        <v>1.5865789408346951</v>
      </c>
      <c r="Y23" s="4">
        <v>1.083299408843722</v>
      </c>
      <c r="Z23" s="4">
        <v>0.99715839753864755</v>
      </c>
      <c r="AA23" s="4">
        <v>1.1326340752991797</v>
      </c>
      <c r="AB23" s="4">
        <v>0.95910850494186106</v>
      </c>
      <c r="AC23" s="4">
        <v>1.0805988168833216</v>
      </c>
    </row>
    <row r="24" spans="1:29" x14ac:dyDescent="0.2">
      <c r="A24" s="1" t="s">
        <v>21</v>
      </c>
      <c r="B24" s="4">
        <v>1.5600764977750627</v>
      </c>
      <c r="C24" s="4">
        <v>2.367987583884535E-2</v>
      </c>
      <c r="D24" s="4">
        <v>0.84968962256914948</v>
      </c>
      <c r="E24" s="4">
        <v>0.762577618487711</v>
      </c>
      <c r="F24" s="4">
        <v>0</v>
      </c>
      <c r="G24" s="4">
        <v>0.64024024814209712</v>
      </c>
      <c r="H24" s="4">
        <v>1.0336450717536435E-2</v>
      </c>
      <c r="I24" s="4">
        <v>1.907526775517179</v>
      </c>
      <c r="J24" s="4">
        <v>8.8698732871221111E-3</v>
      </c>
      <c r="K24" s="4">
        <v>1.1247268446141717E-2</v>
      </c>
      <c r="L24" s="4">
        <v>1.9532373632007667</v>
      </c>
      <c r="M24" s="4">
        <v>1.4700982147592747</v>
      </c>
      <c r="N24" s="4">
        <v>1.372390581073865</v>
      </c>
      <c r="O24" s="4">
        <v>1.6064108093176077</v>
      </c>
      <c r="P24" s="4">
        <v>0.86141693790975638</v>
      </c>
      <c r="Q24" s="4">
        <v>0.71858413579241076</v>
      </c>
      <c r="R24" s="4">
        <v>0.84278495467086478</v>
      </c>
      <c r="S24" s="4">
        <v>0.65559718436122738</v>
      </c>
      <c r="T24" s="4">
        <v>0.50276425934478786</v>
      </c>
      <c r="U24" s="4">
        <v>0.42448831350197419</v>
      </c>
      <c r="V24" s="4">
        <v>0.57533624450191678</v>
      </c>
      <c r="W24" s="4">
        <v>1.4585532595914426</v>
      </c>
      <c r="X24" s="4">
        <v>1.432314774400844</v>
      </c>
      <c r="Y24" s="4">
        <v>1.4620671694885932</v>
      </c>
      <c r="Z24" s="4">
        <v>2.3386812875163594</v>
      </c>
      <c r="AA24" s="4">
        <v>1.2735782997762237</v>
      </c>
      <c r="AB24" s="4">
        <v>1.7981116672953807</v>
      </c>
      <c r="AC24" s="4">
        <v>1.47934031271586</v>
      </c>
    </row>
    <row r="25" spans="1:29" x14ac:dyDescent="0.2">
      <c r="A25" s="1" t="s">
        <v>22</v>
      </c>
      <c r="B25" s="4">
        <v>1.5694909993466641</v>
      </c>
      <c r="C25" s="4">
        <v>2.4425010113546843E-2</v>
      </c>
      <c r="D25" s="4">
        <v>0</v>
      </c>
      <c r="E25" s="4">
        <v>1.6020302104244166E-2</v>
      </c>
      <c r="F25" s="4">
        <v>0</v>
      </c>
      <c r="G25" s="4">
        <v>1.734848904741389E-2</v>
      </c>
      <c r="H25" s="4">
        <v>0</v>
      </c>
      <c r="I25" s="4">
        <v>2.1786790179115449</v>
      </c>
      <c r="J25" s="4">
        <v>1.9936266289812807E-2</v>
      </c>
      <c r="K25" s="4">
        <v>1.7297589305503167E-2</v>
      </c>
      <c r="L25" s="4">
        <v>3.1669865246435398E-2</v>
      </c>
      <c r="M25" s="4">
        <v>1.7457702659792154</v>
      </c>
      <c r="N25" s="4">
        <v>1.3633030210100483E-2</v>
      </c>
      <c r="O25" s="4">
        <v>2.2543989396394983</v>
      </c>
      <c r="P25" s="4">
        <v>0.94997930490002824</v>
      </c>
      <c r="Q25" s="4">
        <v>0.88710881101440175</v>
      </c>
      <c r="R25" s="4">
        <v>0.80446006627547229</v>
      </c>
      <c r="S25" s="4">
        <v>0.69872289387239361</v>
      </c>
      <c r="T25" s="4">
        <v>0.84750309870945006</v>
      </c>
      <c r="U25" s="4">
        <v>0.75273001236316328</v>
      </c>
      <c r="V25" s="4">
        <v>0.55964569860989022</v>
      </c>
      <c r="W25" s="4">
        <v>2.2121203344441662</v>
      </c>
      <c r="X25" s="4">
        <v>1.7323422748795274</v>
      </c>
      <c r="Y25" s="4">
        <v>1.5808922670587118</v>
      </c>
      <c r="Z25" s="4">
        <v>2.9137865638979732</v>
      </c>
      <c r="AA25" s="4">
        <v>1.7167144411929338</v>
      </c>
      <c r="AB25" s="4">
        <v>2.2567607212355951</v>
      </c>
      <c r="AC25" s="4">
        <v>2.1985637363523112</v>
      </c>
    </row>
    <row r="26" spans="1:29" x14ac:dyDescent="0.2">
      <c r="A26" s="1" t="s">
        <v>23</v>
      </c>
      <c r="B26" s="4">
        <v>1.6077177638231825</v>
      </c>
      <c r="C26" s="4">
        <v>0.82277099215751692</v>
      </c>
      <c r="D26" s="4">
        <v>0.69542083275362043</v>
      </c>
      <c r="E26" s="4">
        <v>0.75225888506162997</v>
      </c>
      <c r="F26" s="4">
        <v>3.4719827997522525E-3</v>
      </c>
      <c r="G26" s="4">
        <v>0.66122414474663271</v>
      </c>
      <c r="H26" s="4">
        <v>0.60407078081190702</v>
      </c>
      <c r="I26" s="4">
        <v>1.3862683026246476</v>
      </c>
      <c r="J26" s="4">
        <v>1.0016741689727888</v>
      </c>
      <c r="K26" s="4">
        <v>0.99486988081106686</v>
      </c>
      <c r="L26" s="4">
        <v>1.2006255385311015</v>
      </c>
      <c r="M26" s="4">
        <v>1.1627109562140352</v>
      </c>
      <c r="N26" s="4">
        <v>0.93135064718600413</v>
      </c>
      <c r="O26" s="4">
        <v>1.3157371693428894</v>
      </c>
      <c r="P26" s="4">
        <v>1.1131274762825363</v>
      </c>
      <c r="Q26" s="4">
        <v>1.1277394578193602</v>
      </c>
      <c r="R26" s="4">
        <v>1.0601494368383471</v>
      </c>
      <c r="S26" s="4">
        <v>0.79951692026425836</v>
      </c>
      <c r="T26" s="4">
        <v>0.93160149518671276</v>
      </c>
      <c r="U26" s="4">
        <v>0.61893117071193648</v>
      </c>
      <c r="V26" s="4">
        <v>0.83748813015900569</v>
      </c>
      <c r="W26" s="4">
        <v>1.156329775382096</v>
      </c>
      <c r="X26" s="4">
        <v>1.3402580083763067</v>
      </c>
      <c r="Y26" s="4">
        <v>1.0369658638948951</v>
      </c>
      <c r="Z26" s="4">
        <v>1.680381195921675</v>
      </c>
      <c r="AA26" s="4">
        <v>0.77401452647380609</v>
      </c>
      <c r="AB26" s="4">
        <v>1.3347153273034948</v>
      </c>
      <c r="AC26" s="4">
        <v>1.048609169548798</v>
      </c>
    </row>
    <row r="27" spans="1:29" x14ac:dyDescent="0.2">
      <c r="A27" s="1" t="s">
        <v>24</v>
      </c>
      <c r="B27" s="4">
        <v>1.1688886567424384</v>
      </c>
      <c r="C27" s="4">
        <v>0.77806628255652255</v>
      </c>
      <c r="D27" s="4">
        <v>0.6843384933737372</v>
      </c>
      <c r="E27" s="4">
        <v>0.66387188246500739</v>
      </c>
      <c r="F27" s="4">
        <v>1.0451154304032229E-2</v>
      </c>
      <c r="G27" s="4">
        <v>0.61126656464759344</v>
      </c>
      <c r="H27" s="4">
        <v>0.73351060462028295</v>
      </c>
      <c r="I27" s="4">
        <v>1.0117298885203223</v>
      </c>
      <c r="J27" s="4">
        <v>1.085391295365713</v>
      </c>
      <c r="K27" s="4">
        <v>1.1048182731649017</v>
      </c>
      <c r="L27" s="4">
        <v>1.0829302200427773</v>
      </c>
      <c r="M27" s="4">
        <v>1.0007705331922525</v>
      </c>
      <c r="N27" s="4">
        <v>0.95884167742472171</v>
      </c>
      <c r="O27" s="4">
        <v>0.9824173986085728</v>
      </c>
      <c r="P27" s="4">
        <v>0.94937629334923934</v>
      </c>
      <c r="Q27" s="4">
        <v>0.72227775061076926</v>
      </c>
      <c r="R27" s="4">
        <v>0.89055718732114353</v>
      </c>
      <c r="S27" s="4">
        <v>0.96113355191993999</v>
      </c>
      <c r="T27" s="4">
        <v>0.82435442255184765</v>
      </c>
      <c r="U27" s="4">
        <v>0.71935246777454787</v>
      </c>
      <c r="V27" s="4">
        <v>0.74036764642622854</v>
      </c>
      <c r="W27" s="4">
        <v>1.5416705677301923</v>
      </c>
      <c r="X27" s="4">
        <v>1.6633504306547444</v>
      </c>
      <c r="Y27" s="4">
        <v>1.3858030678665179</v>
      </c>
      <c r="Z27" s="4">
        <v>1.7125945128229001</v>
      </c>
      <c r="AA27" s="4">
        <v>1.2695056116170111</v>
      </c>
      <c r="AB27" s="4">
        <v>1.2624011066031726</v>
      </c>
      <c r="AC27" s="4">
        <v>1.4799624577228692</v>
      </c>
    </row>
    <row r="28" spans="1:29" x14ac:dyDescent="0.2">
      <c r="A28" s="1" t="s">
        <v>25</v>
      </c>
      <c r="B28" s="4">
        <v>1.522306406267115</v>
      </c>
      <c r="C28" s="4">
        <v>0.71251544350731044</v>
      </c>
      <c r="D28" s="4">
        <v>0.65546217436857535</v>
      </c>
      <c r="E28" s="4">
        <v>0.67682941978354716</v>
      </c>
      <c r="F28" s="4">
        <v>0.42253295380696593</v>
      </c>
      <c r="G28" s="4">
        <v>0.47977765620517182</v>
      </c>
      <c r="H28" s="4">
        <v>0.54383253152940603</v>
      </c>
      <c r="I28" s="4">
        <v>1.3399371986805235</v>
      </c>
      <c r="J28" s="4">
        <v>0.81410534334244322</v>
      </c>
      <c r="K28" s="4">
        <v>0.91919870772411605</v>
      </c>
      <c r="L28" s="4">
        <v>1.038473652779677</v>
      </c>
      <c r="M28" s="4">
        <v>1.0074524998115126</v>
      </c>
      <c r="N28" s="4">
        <v>0.9142431805145067</v>
      </c>
      <c r="O28" s="4">
        <v>1.139561032081597</v>
      </c>
      <c r="P28" s="4">
        <v>1.4485327732566322</v>
      </c>
      <c r="Q28" s="4">
        <v>1.4338583056137473</v>
      </c>
      <c r="R28" s="4">
        <v>1.372454882535816</v>
      </c>
      <c r="S28" s="4">
        <v>1.0022130688827888</v>
      </c>
      <c r="T28" s="4">
        <v>1.15378340689796</v>
      </c>
      <c r="U28" s="4">
        <v>0.77105215863107357</v>
      </c>
      <c r="V28" s="4">
        <v>1.0467634057141733</v>
      </c>
      <c r="W28" s="4">
        <v>1.1778458504042661</v>
      </c>
      <c r="X28" s="4">
        <v>1.192381431349683</v>
      </c>
      <c r="Y28" s="4">
        <v>0.9270945048684669</v>
      </c>
      <c r="Z28" s="4">
        <v>1.4614752730543108</v>
      </c>
      <c r="AA28" s="4">
        <v>0.77284473535556419</v>
      </c>
      <c r="AB28" s="4">
        <v>1.2390246322012983</v>
      </c>
      <c r="AC28" s="4">
        <v>0.814447370831757</v>
      </c>
    </row>
    <row r="29" spans="1:29" x14ac:dyDescent="0.2">
      <c r="A29" s="1" t="s">
        <v>26</v>
      </c>
      <c r="B29" s="4">
        <v>1.3432060205651053</v>
      </c>
      <c r="C29" s="4">
        <v>1.0017696833091774</v>
      </c>
      <c r="D29" s="4">
        <v>0.80021786991620303</v>
      </c>
      <c r="E29" s="4">
        <v>1.0267962865934637</v>
      </c>
      <c r="F29" s="4">
        <v>0</v>
      </c>
      <c r="G29" s="4">
        <v>0.99377330204806202</v>
      </c>
      <c r="H29" s="4">
        <v>0.7906318460422137</v>
      </c>
      <c r="I29" s="4">
        <v>1.2424051498413526</v>
      </c>
      <c r="J29" s="4">
        <v>0.76712379089748128</v>
      </c>
      <c r="K29" s="4">
        <v>0.99823892750803589</v>
      </c>
      <c r="L29" s="4">
        <v>1.0462772243374789</v>
      </c>
      <c r="M29" s="4">
        <v>1.1810724845613398</v>
      </c>
      <c r="N29" s="4">
        <v>0.81730281187838472</v>
      </c>
      <c r="O29" s="4">
        <v>1.0234367496582326</v>
      </c>
      <c r="P29" s="4">
        <v>1.5969504251133368</v>
      </c>
      <c r="Q29" s="4">
        <v>1.3943021406048468</v>
      </c>
      <c r="R29" s="4">
        <v>1.6600991476210927</v>
      </c>
      <c r="S29" s="4">
        <v>1.1859866405877422</v>
      </c>
      <c r="T29" s="4">
        <v>1.1979696674906608</v>
      </c>
      <c r="U29" s="4">
        <v>0.84691098660675501</v>
      </c>
      <c r="V29" s="4">
        <v>0.86759305964311018</v>
      </c>
      <c r="W29" s="4">
        <v>0.92454773325043027</v>
      </c>
      <c r="X29" s="4">
        <v>0.80512405243287655</v>
      </c>
      <c r="Y29" s="4">
        <v>0.92517490061675545</v>
      </c>
      <c r="Z29" s="4">
        <v>1.4917863017975821</v>
      </c>
      <c r="AA29" s="4">
        <v>0.15074372216166534</v>
      </c>
      <c r="AB29" s="4">
        <v>1.1419302444383028</v>
      </c>
      <c r="AC29" s="4">
        <v>0.77862883047831533</v>
      </c>
    </row>
    <row r="30" spans="1:29" x14ac:dyDescent="0.2">
      <c r="A30" s="1" t="s">
        <v>27</v>
      </c>
      <c r="B30" s="4">
        <v>1.4874903768395453</v>
      </c>
      <c r="C30" s="4">
        <v>0.69080367316773594</v>
      </c>
      <c r="D30" s="4">
        <v>0.65069623256224285</v>
      </c>
      <c r="E30" s="4">
        <v>0.61790942820629802</v>
      </c>
      <c r="F30" s="4">
        <v>0.38169474474588971</v>
      </c>
      <c r="G30" s="4">
        <v>0.49464036393446209</v>
      </c>
      <c r="H30" s="4">
        <v>0.50592612679473414</v>
      </c>
      <c r="I30" s="4">
        <v>1.0021445760098973</v>
      </c>
      <c r="J30" s="4">
        <v>0.61959668907665844</v>
      </c>
      <c r="K30" s="4">
        <v>0.61476374120314925</v>
      </c>
      <c r="L30" s="4">
        <v>0.75220784267870966</v>
      </c>
      <c r="M30" s="4">
        <v>0.76134836526735239</v>
      </c>
      <c r="N30" s="4">
        <v>0.69515833833175145</v>
      </c>
      <c r="O30" s="4">
        <v>0.86000737830341789</v>
      </c>
      <c r="P30" s="4">
        <v>1.768176188926855</v>
      </c>
      <c r="Q30" s="4">
        <v>1.6338391552026765</v>
      </c>
      <c r="R30" s="4">
        <v>1.6588796246314945</v>
      </c>
      <c r="S30" s="4">
        <v>1.2328825586555734</v>
      </c>
      <c r="T30" s="4">
        <v>1.4097103967529565</v>
      </c>
      <c r="U30" s="4">
        <v>0.93996430946551035</v>
      </c>
      <c r="V30" s="4">
        <v>1.3277796752928288</v>
      </c>
      <c r="W30" s="4">
        <v>1.2429123713976826</v>
      </c>
      <c r="X30" s="4">
        <v>1.2498213756806229</v>
      </c>
      <c r="Y30" s="4">
        <v>0.94633260665166408</v>
      </c>
      <c r="Z30" s="4">
        <v>1.4824106248636704</v>
      </c>
      <c r="AA30" s="4">
        <v>0.78227291592991099</v>
      </c>
      <c r="AB30" s="4">
        <v>1.2984437983117019</v>
      </c>
      <c r="AC30" s="4">
        <v>0.89218652111501107</v>
      </c>
    </row>
    <row r="31" spans="1:29" x14ac:dyDescent="0.2">
      <c r="A31" s="1" t="s">
        <v>28</v>
      </c>
      <c r="B31" s="4">
        <v>1.0561688607970601</v>
      </c>
      <c r="C31" s="4">
        <v>0.65805389097195766</v>
      </c>
      <c r="D31" s="4">
        <v>0.45727474574789551</v>
      </c>
      <c r="E31" s="4">
        <v>0.43918762843805054</v>
      </c>
      <c r="F31" s="4">
        <v>0.20833372950889836</v>
      </c>
      <c r="G31" s="4">
        <v>0.42869772925548755</v>
      </c>
      <c r="H31" s="4">
        <v>0.33609229100324939</v>
      </c>
      <c r="I31" s="4">
        <v>0.86995177851060512</v>
      </c>
      <c r="J31" s="4">
        <v>0.5330345914304857</v>
      </c>
      <c r="K31" s="4">
        <v>0.54923117236386376</v>
      </c>
      <c r="L31" s="4">
        <v>0.75732513351524344</v>
      </c>
      <c r="M31" s="4">
        <v>0.69462576379438834</v>
      </c>
      <c r="N31" s="4">
        <v>0.53764961803077194</v>
      </c>
      <c r="O31" s="4">
        <v>0.80339518827722645</v>
      </c>
      <c r="P31" s="4">
        <v>1.3406047947372544</v>
      </c>
      <c r="Q31" s="4">
        <v>1.1475096775466316</v>
      </c>
      <c r="R31" s="4">
        <v>1.3865534795999215</v>
      </c>
      <c r="S31" s="4">
        <v>0.88140432631929377</v>
      </c>
      <c r="T31" s="4">
        <v>1.0293590270226816</v>
      </c>
      <c r="U31" s="4">
        <v>0.75266044989096303</v>
      </c>
      <c r="V31" s="4">
        <v>0.96982236708306591</v>
      </c>
      <c r="W31" s="4">
        <v>1.7577219617842559</v>
      </c>
      <c r="X31" s="4">
        <v>1.763786691993164</v>
      </c>
      <c r="Y31" s="4">
        <v>1.4786595430820169</v>
      </c>
      <c r="Z31" s="4">
        <v>2.7370014797387019</v>
      </c>
      <c r="AA31" s="4">
        <v>1.1941205114176996</v>
      </c>
      <c r="AB31" s="4">
        <v>1.9613584076572073</v>
      </c>
      <c r="AC31" s="4">
        <v>1.2704151604819554</v>
      </c>
    </row>
    <row r="32" spans="1:29" x14ac:dyDescent="0.2">
      <c r="A32" s="1" t="s">
        <v>29</v>
      </c>
      <c r="B32" s="4">
        <v>1.022294556362511</v>
      </c>
      <c r="C32" s="4">
        <v>0.47111495519912183</v>
      </c>
      <c r="D32" s="4">
        <v>0.53667566011948087</v>
      </c>
      <c r="E32" s="4">
        <v>0.55437982871005342</v>
      </c>
      <c r="F32" s="4">
        <v>0.58494979349644738</v>
      </c>
      <c r="G32" s="4">
        <v>0.47163899776901846</v>
      </c>
      <c r="H32" s="4">
        <v>0.48328882528094547</v>
      </c>
      <c r="I32" s="4">
        <v>1.560807900274598</v>
      </c>
      <c r="J32" s="4">
        <v>1.2169520799913371</v>
      </c>
      <c r="K32" s="4">
        <v>1.1211461492996471</v>
      </c>
      <c r="L32" s="4">
        <v>1.4393400693017471</v>
      </c>
      <c r="M32" s="4">
        <v>1.369568237467109</v>
      </c>
      <c r="N32" s="4">
        <v>1.1042178395342501</v>
      </c>
      <c r="O32" s="4">
        <v>1.4546269536539045</v>
      </c>
      <c r="P32" s="4">
        <v>0.92208034922988547</v>
      </c>
      <c r="Q32" s="4">
        <v>0.89981809273249436</v>
      </c>
      <c r="R32" s="4">
        <v>0.84588665683399322</v>
      </c>
      <c r="S32" s="4">
        <v>0.71364061240543719</v>
      </c>
      <c r="T32" s="4">
        <v>0.79447222528722483</v>
      </c>
      <c r="U32" s="4">
        <v>0.52851179429419981</v>
      </c>
      <c r="V32" s="4">
        <v>0.66771083338187787</v>
      </c>
      <c r="W32" s="4">
        <v>1.3812154093391671</v>
      </c>
      <c r="X32" s="4">
        <v>1.3920053999198432</v>
      </c>
      <c r="Y32" s="4">
        <v>1.129230600866437</v>
      </c>
      <c r="Z32" s="4">
        <v>1.7610118323594284</v>
      </c>
      <c r="AA32" s="4">
        <v>1.0261705271927</v>
      </c>
      <c r="AB32" s="4">
        <v>1.591888223040391</v>
      </c>
      <c r="AC32" s="4">
        <v>0.95535559665675251</v>
      </c>
    </row>
    <row r="33" spans="1:29" x14ac:dyDescent="0.2">
      <c r="A33" s="1" t="s">
        <v>30</v>
      </c>
      <c r="B33" s="4">
        <v>1.3715046393789918</v>
      </c>
      <c r="C33" s="4">
        <v>0.61942624762291554</v>
      </c>
      <c r="D33" s="4">
        <v>0.49044947612166051</v>
      </c>
      <c r="E33" s="4">
        <v>0.59072299144766494</v>
      </c>
      <c r="F33" s="4">
        <v>1.1041646631350142</v>
      </c>
      <c r="G33" s="4">
        <v>0.6830638961388229</v>
      </c>
      <c r="H33" s="4">
        <v>0.72907051951997537</v>
      </c>
      <c r="I33" s="4">
        <v>0.97764685432132847</v>
      </c>
      <c r="J33" s="4">
        <v>0.52940250607092199</v>
      </c>
      <c r="K33" s="4">
        <v>0.53377495470588421</v>
      </c>
      <c r="L33" s="4">
        <v>1.1133904349387838</v>
      </c>
      <c r="M33" s="4">
        <v>1.0218130796339524</v>
      </c>
      <c r="N33" s="4">
        <v>1.0544074766243838</v>
      </c>
      <c r="O33" s="4">
        <v>1.0999505388829429</v>
      </c>
      <c r="P33" s="4">
        <v>1.181523985485929</v>
      </c>
      <c r="Q33" s="4">
        <v>1.1743049090147277</v>
      </c>
      <c r="R33" s="4">
        <v>1.1679009225001755</v>
      </c>
      <c r="S33" s="4">
        <v>1.2795036076449833</v>
      </c>
      <c r="T33" s="4">
        <v>1.242187486675153</v>
      </c>
      <c r="U33" s="4">
        <v>1.3383182206322597</v>
      </c>
      <c r="V33" s="4">
        <v>1.2707984674393853</v>
      </c>
      <c r="W33" s="4">
        <v>0.97679132592930529</v>
      </c>
      <c r="X33" s="4">
        <v>1.0815375871086468</v>
      </c>
      <c r="Y33" s="4">
        <v>1.1044430501494968</v>
      </c>
      <c r="Z33" s="4">
        <v>1.0753296275829465</v>
      </c>
      <c r="AA33" s="4">
        <v>1.1897828461627116</v>
      </c>
      <c r="AB33" s="4">
        <v>0.90514568905368242</v>
      </c>
      <c r="AC33" s="4">
        <v>1.093643996077359</v>
      </c>
    </row>
    <row r="34" spans="1:29" x14ac:dyDescent="0.2">
      <c r="A34" s="1" t="s">
        <v>31</v>
      </c>
      <c r="B34" s="4">
        <v>1.3573768140420155</v>
      </c>
      <c r="C34" s="4">
        <v>0.93112971684123358</v>
      </c>
      <c r="D34" s="4">
        <v>0.74896190705228394</v>
      </c>
      <c r="E34" s="4">
        <v>0.66639660357956843</v>
      </c>
      <c r="F34" s="4">
        <v>0.63054462993337868</v>
      </c>
      <c r="G34" s="4">
        <v>0.69159467457834944</v>
      </c>
      <c r="H34" s="4">
        <v>0.76519613212415061</v>
      </c>
      <c r="I34" s="4">
        <v>0.6114318067440927</v>
      </c>
      <c r="J34" s="4">
        <v>0.51898465723089193</v>
      </c>
      <c r="K34" s="4">
        <v>0.48832102675130618</v>
      </c>
      <c r="L34" s="4">
        <v>0.47434054293255673</v>
      </c>
      <c r="M34" s="4">
        <v>0.48595857757604877</v>
      </c>
      <c r="N34" s="4">
        <v>0.46710710650528464</v>
      </c>
      <c r="O34" s="4">
        <v>0.5003092976459701</v>
      </c>
      <c r="P34" s="4">
        <v>1.8677064693190721</v>
      </c>
      <c r="Q34" s="4">
        <v>1.7921429239046325</v>
      </c>
      <c r="R34" s="4">
        <v>2.0225019189066988</v>
      </c>
      <c r="S34" s="4">
        <v>1.2903094558902748</v>
      </c>
      <c r="T34" s="4">
        <v>1.4775015638046713</v>
      </c>
      <c r="U34" s="4">
        <v>1.0081687658183967</v>
      </c>
      <c r="V34" s="4">
        <v>1.3798450636338131</v>
      </c>
      <c r="W34" s="4">
        <v>1.1207124749533803</v>
      </c>
      <c r="X34" s="4">
        <v>1.3513852538647722</v>
      </c>
      <c r="Y34" s="4">
        <v>0.81692003175286654</v>
      </c>
      <c r="Z34" s="4">
        <v>1.4321608964664081</v>
      </c>
      <c r="AA34" s="4">
        <v>0.76434305526924706</v>
      </c>
      <c r="AB34" s="4">
        <v>1.4941402736180003</v>
      </c>
      <c r="AC34" s="4">
        <v>0.8445083592606335</v>
      </c>
    </row>
    <row r="35" spans="1:29" x14ac:dyDescent="0.2">
      <c r="A35" s="1" t="s">
        <v>32</v>
      </c>
      <c r="B35" s="4">
        <v>0.98236722939619936</v>
      </c>
      <c r="C35" s="4">
        <v>0.4809104885420864</v>
      </c>
      <c r="D35" s="4">
        <v>0.37378562118713915</v>
      </c>
      <c r="E35" s="4">
        <v>0.41524997750462933</v>
      </c>
      <c r="F35" s="4">
        <v>0</v>
      </c>
      <c r="G35" s="4">
        <v>0.38697840234577718</v>
      </c>
      <c r="H35" s="4">
        <v>0.42382454901088423</v>
      </c>
      <c r="I35" s="4">
        <v>1.5425218995485614</v>
      </c>
      <c r="J35" s="4">
        <v>0.90335286117577274</v>
      </c>
      <c r="K35" s="4">
        <v>1.0354658212250856</v>
      </c>
      <c r="L35" s="4">
        <v>1.1417924087242974</v>
      </c>
      <c r="M35" s="4">
        <v>1.1333650292201947</v>
      </c>
      <c r="N35" s="4">
        <v>0.99788015915235995</v>
      </c>
      <c r="O35" s="4">
        <v>1.2457278373837049</v>
      </c>
      <c r="P35" s="4">
        <v>1.1301190669148362</v>
      </c>
      <c r="Q35" s="4">
        <v>1.1208005820573239</v>
      </c>
      <c r="R35" s="4">
        <v>1.124037837062309</v>
      </c>
      <c r="S35" s="4">
        <v>0.85129745350522867</v>
      </c>
      <c r="T35" s="4">
        <v>0.99709744924745425</v>
      </c>
      <c r="U35" s="4">
        <v>0.63049367468701512</v>
      </c>
      <c r="V35" s="4">
        <v>1.1545795416674915</v>
      </c>
      <c r="W35" s="4">
        <v>1.6685482432018888</v>
      </c>
      <c r="X35" s="4">
        <v>1.5220159537245854</v>
      </c>
      <c r="Y35" s="4">
        <v>1.1367761151347842</v>
      </c>
      <c r="Z35" s="4">
        <v>2.0200822742656261</v>
      </c>
      <c r="AA35" s="4">
        <v>0.96145478926576455</v>
      </c>
      <c r="AB35" s="4">
        <v>1.5928174766656393</v>
      </c>
      <c r="AC35" s="4">
        <v>1.0266572581833624</v>
      </c>
    </row>
    <row r="36" spans="1:29" x14ac:dyDescent="0.2">
      <c r="A36" s="1" t="s">
        <v>33</v>
      </c>
      <c r="B36" s="4">
        <v>2.2740111859438099</v>
      </c>
      <c r="C36" s="4">
        <v>0.61890543060911063</v>
      </c>
      <c r="D36" s="4">
        <v>0.67729224810367017</v>
      </c>
      <c r="E36" s="4">
        <v>0.6918327412365074</v>
      </c>
      <c r="F36" s="4">
        <v>0.49513842900712329</v>
      </c>
      <c r="G36" s="4">
        <v>0.6770356346668982</v>
      </c>
      <c r="H36" s="4">
        <v>0.52254961592832339</v>
      </c>
      <c r="I36" s="4">
        <v>0.56014067404552748</v>
      </c>
      <c r="J36" s="4">
        <v>0.36842780195002656</v>
      </c>
      <c r="K36" s="4">
        <v>0.46352213071221676</v>
      </c>
      <c r="L36" s="4">
        <v>0.3821028007595404</v>
      </c>
      <c r="M36" s="4">
        <v>0.68010424129826486</v>
      </c>
      <c r="N36" s="4">
        <v>0.44369827754329438</v>
      </c>
      <c r="O36" s="4">
        <v>0.44187806581031458</v>
      </c>
      <c r="P36" s="4">
        <v>0.81059988156065876</v>
      </c>
      <c r="Q36" s="4">
        <v>0.75969730638328004</v>
      </c>
      <c r="R36" s="4">
        <v>0.75802930627962284</v>
      </c>
      <c r="S36" s="4">
        <v>0.75823172631117686</v>
      </c>
      <c r="T36" s="4">
        <v>0.78230956950582087</v>
      </c>
      <c r="U36" s="4">
        <v>0.30933218073845214</v>
      </c>
      <c r="V36" s="4">
        <v>0.74869708235254773</v>
      </c>
      <c r="W36" s="4">
        <v>2.4656580121558322</v>
      </c>
      <c r="X36" s="4">
        <v>2.2121409167220669</v>
      </c>
      <c r="Y36" s="4">
        <v>1.9128902335780875</v>
      </c>
      <c r="Z36" s="4">
        <v>2.0983602190100399</v>
      </c>
      <c r="AA36" s="4">
        <v>1.0553145920130544</v>
      </c>
      <c r="AB36" s="4">
        <v>2.00246285672414</v>
      </c>
      <c r="AC36" s="4">
        <v>2.0296368390505921</v>
      </c>
    </row>
    <row r="37" spans="1:29" x14ac:dyDescent="0.2">
      <c r="A37" s="1" t="s">
        <v>34</v>
      </c>
      <c r="B37" s="4">
        <v>1.7065491584222368</v>
      </c>
      <c r="C37" s="4">
        <v>0.82493215199877412</v>
      </c>
      <c r="D37" s="4">
        <v>0.74965980404276511</v>
      </c>
      <c r="E37" s="4">
        <v>0.84233554153051204</v>
      </c>
      <c r="F37" s="4">
        <v>0.75656286955498064</v>
      </c>
      <c r="G37" s="4">
        <v>0.74605155082952868</v>
      </c>
      <c r="H37" s="4">
        <v>0.64305622808265339</v>
      </c>
      <c r="I37" s="4">
        <v>0.90081014427115758</v>
      </c>
      <c r="J37" s="4">
        <v>0.64289453187638868</v>
      </c>
      <c r="K37" s="4">
        <v>0.51627840523136614</v>
      </c>
      <c r="L37" s="4">
        <v>0.59711251861071923</v>
      </c>
      <c r="M37" s="4">
        <v>0.67071229622440232</v>
      </c>
      <c r="N37" s="4">
        <v>0.57020641740458122</v>
      </c>
      <c r="O37" s="4">
        <v>0.65430028294990117</v>
      </c>
      <c r="P37" s="4">
        <v>1.0566231658073937</v>
      </c>
      <c r="Q37" s="4">
        <v>0.85715305488707871</v>
      </c>
      <c r="R37" s="4">
        <v>1.0102691984875374</v>
      </c>
      <c r="S37" s="4">
        <v>0.80916060399340128</v>
      </c>
      <c r="T37" s="4">
        <v>0.76828099263065719</v>
      </c>
      <c r="U37" s="4">
        <v>0.65588988139429683</v>
      </c>
      <c r="V37" s="4">
        <v>0.78151883819210866</v>
      </c>
      <c r="W37" s="4">
        <v>2.0462708822092437</v>
      </c>
      <c r="X37" s="4">
        <v>1.7506248944030958</v>
      </c>
      <c r="Y37" s="4">
        <v>1.2014636093361282</v>
      </c>
      <c r="Z37" s="4">
        <v>1.7310606106002506</v>
      </c>
      <c r="AA37" s="4">
        <v>1.2630801114129138</v>
      </c>
      <c r="AB37" s="4">
        <v>1.9716789195615931</v>
      </c>
      <c r="AC37" s="4">
        <v>1.2754633360543286</v>
      </c>
    </row>
    <row r="38" spans="1:29" x14ac:dyDescent="0.2">
      <c r="A38" s="1" t="s">
        <v>35</v>
      </c>
      <c r="B38" s="4">
        <v>1.788186935302589</v>
      </c>
      <c r="C38" s="4">
        <v>0.74813415118854487</v>
      </c>
      <c r="D38" s="4">
        <v>0.56713064541507385</v>
      </c>
      <c r="E38" s="4">
        <v>0.68505044796560532</v>
      </c>
      <c r="F38" s="4">
        <v>0.49879556931261082</v>
      </c>
      <c r="G38" s="4">
        <v>0.64290292571862384</v>
      </c>
      <c r="H38" s="4">
        <v>0.70743197909171385</v>
      </c>
      <c r="I38" s="4">
        <v>1.2108013511893487</v>
      </c>
      <c r="J38" s="4">
        <v>0.83635986925833872</v>
      </c>
      <c r="K38" s="4">
        <v>0.78282300969238416</v>
      </c>
      <c r="L38" s="4">
        <v>0.78133047630980468</v>
      </c>
      <c r="M38" s="4">
        <v>0.74924215444691344</v>
      </c>
      <c r="N38" s="4">
        <v>0.79877798462654626</v>
      </c>
      <c r="O38" s="4">
        <v>0.97724158828988339</v>
      </c>
      <c r="P38" s="4">
        <v>1.4596273405952935</v>
      </c>
      <c r="Q38" s="4">
        <v>1.2428715062876874</v>
      </c>
      <c r="R38" s="4">
        <v>1.598846694570089</v>
      </c>
      <c r="S38" s="4">
        <v>1.2531815100604704</v>
      </c>
      <c r="T38" s="4">
        <v>1.3444526167101247</v>
      </c>
      <c r="U38" s="4">
        <v>0.97887610502663946</v>
      </c>
      <c r="V38" s="4">
        <v>1.1551950470273304</v>
      </c>
      <c r="W38" s="4">
        <v>0.89923837471871781</v>
      </c>
      <c r="X38" s="4">
        <v>1.0527975673336085</v>
      </c>
      <c r="Y38" s="4">
        <v>1.0434592293645102</v>
      </c>
      <c r="Z38" s="4">
        <v>1.600595964596087</v>
      </c>
      <c r="AA38" s="4">
        <v>0.68723479844511615</v>
      </c>
      <c r="AB38" s="4">
        <v>1.2307816451720994</v>
      </c>
      <c r="AC38" s="4">
        <v>0.67863251228424726</v>
      </c>
    </row>
    <row r="39" spans="1:29" x14ac:dyDescent="0.2">
      <c r="A39" s="1" t="s">
        <v>36</v>
      </c>
      <c r="B39" s="4">
        <v>2.2265532000234338</v>
      </c>
      <c r="C39" s="4">
        <v>1.9678576285968539</v>
      </c>
      <c r="D39" s="4">
        <v>1.5950270112933125</v>
      </c>
      <c r="E39" s="4">
        <v>1.721498382690805</v>
      </c>
      <c r="F39" s="4">
        <v>1.3908966164471668</v>
      </c>
      <c r="G39" s="4">
        <v>1.8298073521050615</v>
      </c>
      <c r="H39" s="4">
        <v>1.7668353432317176</v>
      </c>
      <c r="I39" s="4">
        <v>1.2547232494290468</v>
      </c>
      <c r="J39" s="4">
        <v>1.1591660033281099</v>
      </c>
      <c r="K39" s="4">
        <v>1.1762023470766649</v>
      </c>
      <c r="L39" s="4">
        <v>1.2427632562375641</v>
      </c>
      <c r="M39" s="4">
        <v>1.1239172455751945</v>
      </c>
      <c r="N39" s="4">
        <v>1.2892334236892897</v>
      </c>
      <c r="O39" s="4">
        <v>1.2241627963495867</v>
      </c>
      <c r="P39" s="4">
        <v>0.55804317195308406</v>
      </c>
      <c r="Q39" s="4">
        <v>0.58421789593913143</v>
      </c>
      <c r="R39" s="4">
        <v>0.54908946761415611</v>
      </c>
      <c r="S39" s="4">
        <v>0.55465036638047949</v>
      </c>
      <c r="T39" s="4">
        <v>0.57385916654942459</v>
      </c>
      <c r="U39" s="4">
        <v>0.53950940292203597</v>
      </c>
      <c r="V39" s="4">
        <v>0.56242029324207055</v>
      </c>
      <c r="W39" s="4">
        <v>0.50200976311536016</v>
      </c>
      <c r="X39" s="4">
        <v>0.38749266286581102</v>
      </c>
      <c r="Y39" s="4">
        <v>0.44218086354555819</v>
      </c>
      <c r="Z39" s="4">
        <v>0.39881487303208313</v>
      </c>
      <c r="AA39" s="4">
        <v>0.52954083472091729</v>
      </c>
      <c r="AB39" s="4">
        <v>0.35844227558826997</v>
      </c>
      <c r="AC39" s="4">
        <v>0.491085106457814</v>
      </c>
    </row>
    <row r="40" spans="1:29" x14ac:dyDescent="0.2">
      <c r="A40" s="1" t="s">
        <v>37</v>
      </c>
      <c r="B40" s="4">
        <v>1.1099376824822109</v>
      </c>
      <c r="C40" s="4">
        <v>1.0456966720588823</v>
      </c>
      <c r="D40" s="4">
        <v>0.92097404432475027</v>
      </c>
      <c r="E40" s="4">
        <v>0.97576420469704628</v>
      </c>
      <c r="F40" s="4">
        <v>0.94143701211963637</v>
      </c>
      <c r="G40" s="4">
        <v>1.0906965058301497</v>
      </c>
      <c r="H40" s="4">
        <v>1.0855023087247186</v>
      </c>
      <c r="I40" s="4">
        <v>0.72201749695405915</v>
      </c>
      <c r="J40" s="4">
        <v>0.79073374731353685</v>
      </c>
      <c r="K40" s="4">
        <v>0.82250176170397205</v>
      </c>
      <c r="L40" s="4">
        <v>0.79965636204192247</v>
      </c>
      <c r="M40" s="4">
        <v>0.70810942190684012</v>
      </c>
      <c r="N40" s="4">
        <v>0.73339309291590682</v>
      </c>
      <c r="O40" s="4">
        <v>0.76309783386481866</v>
      </c>
      <c r="P40" s="4">
        <v>1.6512946360446989</v>
      </c>
      <c r="Q40" s="4">
        <v>1.4456460665327076</v>
      </c>
      <c r="R40" s="4">
        <v>1.470847641270731</v>
      </c>
      <c r="S40" s="4">
        <v>1.5448178029943951</v>
      </c>
      <c r="T40" s="4">
        <v>1.6812277625488929</v>
      </c>
      <c r="U40" s="4">
        <v>1.5982590104835357</v>
      </c>
      <c r="V40" s="4">
        <v>1.6514386551283886</v>
      </c>
      <c r="W40" s="4">
        <v>0.65980001489667006</v>
      </c>
      <c r="X40" s="4">
        <v>0.61877067734158631</v>
      </c>
      <c r="Y40" s="4">
        <v>0.6914835757079536</v>
      </c>
      <c r="Z40" s="4">
        <v>0.58496626013468556</v>
      </c>
      <c r="AA40" s="4">
        <v>0.73638671175097892</v>
      </c>
      <c r="AB40" s="4">
        <v>0.49542743968912784</v>
      </c>
      <c r="AC40" s="4">
        <v>0.6601155985371886</v>
      </c>
    </row>
    <row r="41" spans="1:29" x14ac:dyDescent="0.2">
      <c r="A41" s="1" t="s">
        <v>38</v>
      </c>
      <c r="B41" s="4">
        <v>2.6145641851160941</v>
      </c>
      <c r="C41" s="4">
        <v>1.4444575653534377</v>
      </c>
      <c r="D41" s="4">
        <v>1.2030288638525433</v>
      </c>
      <c r="E41" s="4">
        <v>1.2291867855105305</v>
      </c>
      <c r="F41" s="4">
        <v>1.2135668923185734</v>
      </c>
      <c r="G41" s="4">
        <v>1.1819384799368537</v>
      </c>
      <c r="H41" s="4">
        <v>1.1157354787210403</v>
      </c>
      <c r="I41" s="4">
        <v>0.72795850289748276</v>
      </c>
      <c r="J41" s="4">
        <v>0.6093738927742226</v>
      </c>
      <c r="K41" s="4">
        <v>0.5980065164231082</v>
      </c>
      <c r="L41" s="4">
        <v>0.67676167869516546</v>
      </c>
      <c r="M41" s="4">
        <v>0.60065052871990765</v>
      </c>
      <c r="N41" s="4">
        <v>0.56315643081485445</v>
      </c>
      <c r="O41" s="4">
        <v>0.64565844117369509</v>
      </c>
      <c r="P41" s="4">
        <v>1.300890986950975</v>
      </c>
      <c r="Q41" s="4">
        <v>1.0732082427566356</v>
      </c>
      <c r="R41" s="4">
        <v>1.1448402852720603</v>
      </c>
      <c r="S41" s="4">
        <v>1.0200056149777286</v>
      </c>
      <c r="T41" s="4">
        <v>1.1376005227868307</v>
      </c>
      <c r="U41" s="4">
        <v>0.85432947125861491</v>
      </c>
      <c r="V41" s="4">
        <v>1.0131290855455148</v>
      </c>
      <c r="W41" s="4">
        <v>0.89704259045290713</v>
      </c>
      <c r="X41" s="4">
        <v>1.0070345010910919</v>
      </c>
      <c r="Y41" s="4">
        <v>0.81635654503176802</v>
      </c>
      <c r="Z41" s="4">
        <v>0.97366991601750541</v>
      </c>
      <c r="AA41" s="4">
        <v>0.74056023662036352</v>
      </c>
      <c r="AB41" s="4">
        <v>0.80409010745524057</v>
      </c>
      <c r="AC41" s="4">
        <v>0.79319765147525223</v>
      </c>
    </row>
    <row r="42" spans="1:29" x14ac:dyDescent="0.2">
      <c r="A42" s="1" t="s">
        <v>39</v>
      </c>
      <c r="B42" s="4">
        <v>0.54141919833562657</v>
      </c>
      <c r="C42" s="4">
        <v>1.5579420188310273</v>
      </c>
      <c r="D42" s="4">
        <v>1.2961795788167618</v>
      </c>
      <c r="E42" s="4">
        <v>1.3997219801742731</v>
      </c>
      <c r="F42" s="4">
        <v>2.3432920009976899</v>
      </c>
      <c r="G42" s="4">
        <v>1.5525322675323594</v>
      </c>
      <c r="H42" s="4">
        <v>1.8244989738548218</v>
      </c>
      <c r="I42" s="4">
        <v>0.79797987253890945</v>
      </c>
      <c r="J42" s="4">
        <v>1.4854337939559901</v>
      </c>
      <c r="K42" s="4">
        <v>1.4654630776871775</v>
      </c>
      <c r="L42" s="4">
        <v>1.3535428267221326</v>
      </c>
      <c r="M42" s="4">
        <v>0.98812507247440673</v>
      </c>
      <c r="N42" s="4">
        <v>1.214685783560558</v>
      </c>
      <c r="O42" s="4">
        <v>1.1319590664547956</v>
      </c>
      <c r="P42" s="4">
        <v>0.51009916583554993</v>
      </c>
      <c r="Q42" s="4">
        <v>0.46475578659139755</v>
      </c>
      <c r="R42" s="4">
        <v>0.49533720931273117</v>
      </c>
      <c r="S42" s="4">
        <v>0.76643473059247247</v>
      </c>
      <c r="T42" s="4">
        <v>0.7182299364213286</v>
      </c>
      <c r="U42" s="4">
        <v>0.74823674326160561</v>
      </c>
      <c r="V42" s="4">
        <v>0.69892868830830812</v>
      </c>
      <c r="W42" s="4">
        <v>0.49562705412851882</v>
      </c>
      <c r="X42" s="4">
        <v>0.47318362327784352</v>
      </c>
      <c r="Y42" s="4">
        <v>0.81629511769383245</v>
      </c>
      <c r="Z42" s="4">
        <v>0.42600342305244571</v>
      </c>
      <c r="AA42" s="4">
        <v>1.1455317655278574</v>
      </c>
      <c r="AB42" s="4">
        <v>0.33881392878820782</v>
      </c>
      <c r="AC42" s="4">
        <v>0.94974731527137535</v>
      </c>
    </row>
    <row r="43" spans="1:29" x14ac:dyDescent="0.2">
      <c r="A43" s="1" t="s">
        <v>40</v>
      </c>
      <c r="B43" s="4">
        <v>1.1090849880318894</v>
      </c>
      <c r="C43" s="4">
        <v>0.9025825731816568</v>
      </c>
      <c r="D43" s="4">
        <v>0.95976666050139381</v>
      </c>
      <c r="E43" s="4">
        <v>0.99452252184337031</v>
      </c>
      <c r="F43" s="4">
        <v>0.98350274731354548</v>
      </c>
      <c r="G43" s="4">
        <v>0.65707988950298957</v>
      </c>
      <c r="H43" s="4">
        <v>1.592769397843649</v>
      </c>
      <c r="I43" s="4">
        <v>2.5215829977619895</v>
      </c>
      <c r="J43" s="4">
        <v>1.6587558395368871</v>
      </c>
      <c r="K43" s="4">
        <v>1.975445079190626</v>
      </c>
      <c r="L43" s="4">
        <v>2.344269135610106</v>
      </c>
      <c r="M43" s="4">
        <v>1.8254510552828835</v>
      </c>
      <c r="N43" s="4">
        <v>1.213004820167229</v>
      </c>
      <c r="O43" s="4">
        <v>1.8967044635172912</v>
      </c>
      <c r="P43" s="4">
        <v>8.0512704815352165E-2</v>
      </c>
      <c r="Q43" s="4">
        <v>0.42345851599965295</v>
      </c>
      <c r="R43" s="4">
        <v>6.9255312233682476E-2</v>
      </c>
      <c r="S43" s="4">
        <v>0.25056145190727114</v>
      </c>
      <c r="T43" s="4">
        <v>0</v>
      </c>
      <c r="U43" s="4">
        <v>0</v>
      </c>
      <c r="V43" s="4">
        <v>0.26630221000069149</v>
      </c>
      <c r="W43" s="4">
        <v>0.84090860252066557</v>
      </c>
      <c r="X43" s="4">
        <v>0.84681377456454843</v>
      </c>
      <c r="Y43" s="4">
        <v>1.2899765943636747</v>
      </c>
      <c r="Z43" s="4">
        <v>0.59865272482274434</v>
      </c>
      <c r="AA43" s="4">
        <v>0.7209102290075452</v>
      </c>
      <c r="AB43" s="4">
        <v>1.0079844612930193</v>
      </c>
      <c r="AC43" s="4">
        <v>0.97014124918564881</v>
      </c>
    </row>
    <row r="44" spans="1:29" x14ac:dyDescent="0.2">
      <c r="A44" s="1" t="s">
        <v>41</v>
      </c>
      <c r="B44" s="4">
        <v>1.0954461307953942</v>
      </c>
      <c r="C44" s="4">
        <v>0.98301573490138716</v>
      </c>
      <c r="D44" s="4">
        <v>0.89598886590683124</v>
      </c>
      <c r="E44" s="4">
        <v>0.94568917515707718</v>
      </c>
      <c r="F44" s="4">
        <v>1.3603720858288275</v>
      </c>
      <c r="G44" s="4">
        <v>1.0202809374848898</v>
      </c>
      <c r="H44" s="4">
        <v>1.0565109044202825</v>
      </c>
      <c r="I44" s="4">
        <v>0.67952783785660298</v>
      </c>
      <c r="J44" s="4">
        <v>0.77883539275024438</v>
      </c>
      <c r="K44" s="4">
        <v>0.78582232926711471</v>
      </c>
      <c r="L44" s="4">
        <v>0.77323916857337061</v>
      </c>
      <c r="M44" s="4">
        <v>0.68035093377345546</v>
      </c>
      <c r="N44" s="4">
        <v>0.71917204058828621</v>
      </c>
      <c r="O44" s="4">
        <v>0.72205221470467529</v>
      </c>
      <c r="P44" s="4">
        <v>1.4970053588836933</v>
      </c>
      <c r="Q44" s="4">
        <v>1.3595609841100642</v>
      </c>
      <c r="R44" s="4">
        <v>1.3752429521521323</v>
      </c>
      <c r="S44" s="4">
        <v>1.5973614898565738</v>
      </c>
      <c r="T44" s="4">
        <v>1.677690127813553</v>
      </c>
      <c r="U44" s="4">
        <v>1.5877995219748016</v>
      </c>
      <c r="V44" s="4">
        <v>1.7160164273046972</v>
      </c>
      <c r="W44" s="4">
        <v>0.57728784785880471</v>
      </c>
      <c r="X44" s="4">
        <v>0.58427658008263861</v>
      </c>
      <c r="Y44" s="4">
        <v>0.70513649348904472</v>
      </c>
      <c r="Z44" s="4">
        <v>0.54172040541691291</v>
      </c>
      <c r="AA44" s="4">
        <v>0.83893357232141996</v>
      </c>
      <c r="AB44" s="4">
        <v>0.59453134850558886</v>
      </c>
      <c r="AC44" s="4">
        <v>0.85113313822164371</v>
      </c>
    </row>
    <row r="45" spans="1:29" x14ac:dyDescent="0.2">
      <c r="A45" s="1" t="s">
        <v>42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.6004645281594907</v>
      </c>
      <c r="M45" s="4">
        <v>0.45689107116979427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4.210004686206819</v>
      </c>
      <c r="X45" s="4">
        <v>1.0074351739934986</v>
      </c>
      <c r="Y45" s="4">
        <v>5.9593455450056796</v>
      </c>
      <c r="Z45" s="4">
        <v>2.6643081673531999</v>
      </c>
      <c r="AA45" s="4">
        <v>5.4984897739754537</v>
      </c>
      <c r="AB45" s="4">
        <v>0</v>
      </c>
      <c r="AC45" s="4">
        <v>7.6030610541360621</v>
      </c>
    </row>
    <row r="46" spans="1:29" x14ac:dyDescent="0.2">
      <c r="A46" s="1" t="s">
        <v>134</v>
      </c>
      <c r="B46" s="4">
        <v>0</v>
      </c>
      <c r="C46" s="4">
        <v>1.2815249861771802</v>
      </c>
      <c r="D46" s="4">
        <v>1.3450386128976484</v>
      </c>
      <c r="E46" s="4">
        <v>1.0548921869371284</v>
      </c>
      <c r="F46" s="4">
        <v>0.92669238802643628</v>
      </c>
      <c r="G46" s="4">
        <v>1.3800063838925514</v>
      </c>
      <c r="H46" s="4">
        <v>1.7157812318610541</v>
      </c>
      <c r="I46" s="4">
        <v>0.78034070966362468</v>
      </c>
      <c r="J46" s="4">
        <v>0.9562312622377922</v>
      </c>
      <c r="K46" s="4">
        <v>0.66181281265048941</v>
      </c>
      <c r="L46" s="4">
        <v>0.97081149051599525</v>
      </c>
      <c r="M46" s="4">
        <v>0.47508460233777644</v>
      </c>
      <c r="N46" s="4">
        <v>0.89439820084574417</v>
      </c>
      <c r="O46" s="4">
        <v>0.85817020724816062</v>
      </c>
      <c r="P46" s="4">
        <v>1.9497930502769405</v>
      </c>
      <c r="Q46" s="4">
        <v>1.1790290159487407</v>
      </c>
      <c r="R46" s="4">
        <v>1.0228097742369426</v>
      </c>
      <c r="S46" s="4">
        <v>2.2005976058725931</v>
      </c>
      <c r="T46" s="4">
        <v>2.1751512408361173</v>
      </c>
      <c r="U46" s="4">
        <v>2.3920315744383132</v>
      </c>
      <c r="V46" s="4">
        <v>2.4371036610615691</v>
      </c>
      <c r="W46" s="4">
        <v>0</v>
      </c>
      <c r="X46" s="4">
        <v>0.11601429745426781</v>
      </c>
      <c r="Y46" s="4">
        <v>0.18169419729174743</v>
      </c>
      <c r="Z46" s="4">
        <v>0.30867837622734623</v>
      </c>
      <c r="AA46" s="4">
        <v>0.32562030652245266</v>
      </c>
      <c r="AB46" s="4">
        <v>0.21646754913857585</v>
      </c>
      <c r="AC46" s="4">
        <v>0.19422427540282</v>
      </c>
    </row>
    <row r="47" spans="1:29" x14ac:dyDescent="0.2">
      <c r="A47" s="1" t="s">
        <v>43</v>
      </c>
      <c r="B47" s="4">
        <v>3.7193699250680505</v>
      </c>
      <c r="C47" s="4">
        <v>1.4158311451916066</v>
      </c>
      <c r="D47" s="4">
        <v>0.7736294307584316</v>
      </c>
      <c r="E47" s="4">
        <v>0.79177200291338923</v>
      </c>
      <c r="F47" s="4">
        <v>4.6551868978335387</v>
      </c>
      <c r="G47" s="4">
        <v>0.73668489035125839</v>
      </c>
      <c r="H47" s="4">
        <v>0.56485961435520959</v>
      </c>
      <c r="I47" s="4">
        <v>0.67607784623450295</v>
      </c>
      <c r="J47" s="4">
        <v>0.57038696341971307</v>
      </c>
      <c r="K47" s="4">
        <v>0.63303832340771293</v>
      </c>
      <c r="L47" s="4">
        <v>0.51874647976276134</v>
      </c>
      <c r="M47" s="4">
        <v>0.29420733154406947</v>
      </c>
      <c r="N47" s="4">
        <v>0.3064255139362756</v>
      </c>
      <c r="O47" s="4">
        <v>0.48363713380416185</v>
      </c>
      <c r="P47" s="4">
        <v>0.41074274610840711</v>
      </c>
      <c r="Q47" s="4">
        <v>0.34770373330758464</v>
      </c>
      <c r="R47" s="4">
        <v>0.54607977532410423</v>
      </c>
      <c r="S47" s="4">
        <v>0.20394255563183172</v>
      </c>
      <c r="T47" s="4">
        <v>0.25332861663584777</v>
      </c>
      <c r="U47" s="4">
        <v>0.16690238367080859</v>
      </c>
      <c r="V47" s="4">
        <v>0.19184981105743268</v>
      </c>
      <c r="W47" s="4">
        <v>1.6308319921121166</v>
      </c>
      <c r="X47" s="4">
        <v>1.6787409518695398</v>
      </c>
      <c r="Y47" s="4">
        <v>0.78060996503846714</v>
      </c>
      <c r="Z47" s="4">
        <v>1.9120189621652595</v>
      </c>
      <c r="AA47" s="4">
        <v>0.46086536824690066</v>
      </c>
      <c r="AB47" s="4">
        <v>2.7097397854037593</v>
      </c>
      <c r="AC47" s="4">
        <v>0.56678985484725664</v>
      </c>
    </row>
    <row r="48" spans="1:29" x14ac:dyDescent="0.2">
      <c r="A48" s="1" t="s">
        <v>44</v>
      </c>
      <c r="B48" s="4">
        <v>1.5832518526512933</v>
      </c>
      <c r="C48" s="4">
        <v>1.0651842135764715</v>
      </c>
      <c r="D48" s="4">
        <v>1.1628173275581248</v>
      </c>
      <c r="E48" s="4">
        <v>1.0628205795339316</v>
      </c>
      <c r="F48" s="4">
        <v>1.142707259915273</v>
      </c>
      <c r="G48" s="4">
        <v>1.1451949661518823</v>
      </c>
      <c r="H48" s="4">
        <v>1.9010979582558512</v>
      </c>
      <c r="I48" s="4">
        <v>0.70018085959288867</v>
      </c>
      <c r="J48" s="4">
        <v>1.0349508622030401</v>
      </c>
      <c r="K48" s="4">
        <v>0.99454070104663073</v>
      </c>
      <c r="L48" s="4">
        <v>1.0210675395160753</v>
      </c>
      <c r="M48" s="4">
        <v>1.3899906281058398</v>
      </c>
      <c r="N48" s="4">
        <v>0.70030000026168526</v>
      </c>
      <c r="O48" s="4">
        <v>0.89464838072625652</v>
      </c>
      <c r="P48" s="4">
        <v>0.61188145011810025</v>
      </c>
      <c r="Q48" s="4">
        <v>0.78338227420406847</v>
      </c>
      <c r="R48" s="4">
        <v>0.5686447616297059</v>
      </c>
      <c r="S48" s="4">
        <v>0.77035751880570547</v>
      </c>
      <c r="T48" s="4">
        <v>0.60978901053124224</v>
      </c>
      <c r="U48" s="4">
        <v>0.66141591594958926</v>
      </c>
      <c r="V48" s="4">
        <v>0.69003697287236887</v>
      </c>
      <c r="W48" s="4">
        <v>1.0141944545419257</v>
      </c>
      <c r="X48" s="4">
        <v>1.1262247818708189</v>
      </c>
      <c r="Y48" s="4">
        <v>1.1703201745977003</v>
      </c>
      <c r="Z48" s="4">
        <v>0.98746799419485642</v>
      </c>
      <c r="AA48" s="4">
        <v>1.2764353544423643</v>
      </c>
      <c r="AB48" s="4">
        <v>0.95544252597640833</v>
      </c>
      <c r="AC48" s="4">
        <v>0.97565368116991136</v>
      </c>
    </row>
    <row r="49" spans="1:29" x14ac:dyDescent="0.2">
      <c r="A49" s="1" t="s">
        <v>45</v>
      </c>
      <c r="B49" s="4">
        <v>0.40645988177456804</v>
      </c>
      <c r="C49" s="4">
        <v>0.98052989074858699</v>
      </c>
      <c r="D49" s="4">
        <v>0.59428247365719744</v>
      </c>
      <c r="E49" s="4">
        <v>0.87594693583542727</v>
      </c>
      <c r="F49" s="4">
        <v>1.5220487401792824</v>
      </c>
      <c r="G49" s="4">
        <v>1.6366462885041604</v>
      </c>
      <c r="H49" s="4">
        <v>1.4245877766772979</v>
      </c>
      <c r="I49" s="4">
        <v>0.51255671579661466</v>
      </c>
      <c r="J49" s="4">
        <v>1.2277030201872901</v>
      </c>
      <c r="K49" s="4">
        <v>1.3676690629879085</v>
      </c>
      <c r="L49" s="4">
        <v>1.3330816984674467</v>
      </c>
      <c r="M49" s="4">
        <v>0.94713059711592817</v>
      </c>
      <c r="N49" s="4">
        <v>1.013856009464656</v>
      </c>
      <c r="O49" s="4">
        <v>1.2146038984422141</v>
      </c>
      <c r="P49" s="4">
        <v>0.79516839894773206</v>
      </c>
      <c r="Q49" s="4">
        <v>0.85556683801101563</v>
      </c>
      <c r="R49" s="4">
        <v>0.9122099503179637</v>
      </c>
      <c r="S49" s="4">
        <v>1.4148490842996693</v>
      </c>
      <c r="T49" s="4">
        <v>1.5101520164810849</v>
      </c>
      <c r="U49" s="4">
        <v>1.8159271050800847</v>
      </c>
      <c r="V49" s="4">
        <v>1.1963125288224361</v>
      </c>
      <c r="W49" s="4">
        <v>0.47441079321676682</v>
      </c>
      <c r="X49" s="4">
        <v>0.35503078330273835</v>
      </c>
      <c r="Y49" s="4">
        <v>0.98934918821895612</v>
      </c>
      <c r="Z49" s="4">
        <v>0.37655030983282961</v>
      </c>
      <c r="AA49" s="4">
        <v>1.2606703623136821</v>
      </c>
      <c r="AB49" s="4">
        <v>8.6521189435941739E-2</v>
      </c>
      <c r="AC49" s="4">
        <v>0.90017846188052197</v>
      </c>
    </row>
    <row r="50" spans="1:29" x14ac:dyDescent="0.2">
      <c r="A50" s="1" t="s">
        <v>46</v>
      </c>
      <c r="B50" s="4">
        <v>1.1142633451369952</v>
      </c>
      <c r="C50" s="4">
        <v>0.99837223542751374</v>
      </c>
      <c r="D50" s="4">
        <v>0.9212305337691532</v>
      </c>
      <c r="E50" s="4">
        <v>0.8211544796584952</v>
      </c>
      <c r="F50" s="4">
        <v>0.82645449870179455</v>
      </c>
      <c r="G50" s="4">
        <v>1.1018267628792036</v>
      </c>
      <c r="H50" s="4">
        <v>1.0043215931422398</v>
      </c>
      <c r="I50" s="4">
        <v>0.72949768664121273</v>
      </c>
      <c r="J50" s="4">
        <v>0.83520124242912153</v>
      </c>
      <c r="K50" s="4">
        <v>0.87436423903212745</v>
      </c>
      <c r="L50" s="4">
        <v>0.87228222458074822</v>
      </c>
      <c r="M50" s="4">
        <v>0.74867300478030696</v>
      </c>
      <c r="N50" s="4">
        <v>0.81527091658986139</v>
      </c>
      <c r="O50" s="4">
        <v>0.84000694501973039</v>
      </c>
      <c r="P50" s="4">
        <v>1.058013130054611</v>
      </c>
      <c r="Q50" s="4">
        <v>0.99114052169673983</v>
      </c>
      <c r="R50" s="4">
        <v>1.0232377010274183</v>
      </c>
      <c r="S50" s="4">
        <v>1.2002212020579075</v>
      </c>
      <c r="T50" s="4">
        <v>1.1776921566961962</v>
      </c>
      <c r="U50" s="4">
        <v>1.1367066845408218</v>
      </c>
      <c r="V50" s="4">
        <v>1.1850421621348526</v>
      </c>
      <c r="W50" s="4">
        <v>1.1254228371827388</v>
      </c>
      <c r="X50" s="4">
        <v>1.131358593420809</v>
      </c>
      <c r="Y50" s="4">
        <v>1.1467858286145765</v>
      </c>
      <c r="Z50" s="4">
        <v>1.0002256028295489</v>
      </c>
      <c r="AA50" s="4">
        <v>1.3341263290187695</v>
      </c>
      <c r="AB50" s="4">
        <v>0.85827809324045501</v>
      </c>
      <c r="AC50" s="4">
        <v>1.1288294496960591</v>
      </c>
    </row>
    <row r="51" spans="1:29" x14ac:dyDescent="0.2">
      <c r="A51" s="1" t="s">
        <v>47</v>
      </c>
      <c r="B51" s="4">
        <v>1.3539585255847513</v>
      </c>
      <c r="C51" s="4">
        <v>1.289607129405433</v>
      </c>
      <c r="D51" s="4">
        <v>1.0037349642313793</v>
      </c>
      <c r="E51" s="4">
        <v>1.2416341456127211</v>
      </c>
      <c r="F51" s="4">
        <v>2.1486946778166018</v>
      </c>
      <c r="G51" s="4">
        <v>1.6251297377559768</v>
      </c>
      <c r="H51" s="4">
        <v>0.85416212843353645</v>
      </c>
      <c r="I51" s="4">
        <v>1.2746346874799377</v>
      </c>
      <c r="J51" s="4">
        <v>1.611608898719328</v>
      </c>
      <c r="K51" s="4">
        <v>1.1754519691265146</v>
      </c>
      <c r="L51" s="4">
        <v>1.3832481669266625</v>
      </c>
      <c r="M51" s="4">
        <v>1.2659400540075281</v>
      </c>
      <c r="N51" s="4">
        <v>1.1833046461274306</v>
      </c>
      <c r="O51" s="4">
        <v>1.442961059796974</v>
      </c>
      <c r="P51" s="4">
        <v>0.24975278795588185</v>
      </c>
      <c r="Q51" s="4">
        <v>0.24314057654031523</v>
      </c>
      <c r="R51" s="4">
        <v>0.2326448432614952</v>
      </c>
      <c r="S51" s="4">
        <v>0.20859959000050074</v>
      </c>
      <c r="T51" s="4">
        <v>6.9632641061819225E-2</v>
      </c>
      <c r="U51" s="4">
        <v>0.33490957016064116</v>
      </c>
      <c r="V51" s="4">
        <v>0.6175498186861117</v>
      </c>
      <c r="W51" s="4">
        <v>1.0256245805501727</v>
      </c>
      <c r="X51" s="4">
        <v>1.631316613952688</v>
      </c>
      <c r="Y51" s="4">
        <v>0.87724620050962943</v>
      </c>
      <c r="Z51" s="4">
        <v>0.73975389394389912</v>
      </c>
      <c r="AA51" s="4">
        <v>1.7177592459891704</v>
      </c>
      <c r="AB51" s="4">
        <v>0.27407940202019526</v>
      </c>
      <c r="AC51" s="4">
        <v>0.92391944434269746</v>
      </c>
    </row>
    <row r="52" spans="1:29" x14ac:dyDescent="0.2">
      <c r="A52" s="1" t="s">
        <v>48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3.2321190752733151</v>
      </c>
      <c r="H52" s="4">
        <v>0</v>
      </c>
      <c r="I52" s="4">
        <v>0</v>
      </c>
      <c r="J52" s="4">
        <v>0</v>
      </c>
      <c r="K52" s="4">
        <v>4.3418505860470296</v>
      </c>
      <c r="L52" s="4">
        <v>3.2824126433176555</v>
      </c>
      <c r="M52" s="4">
        <v>1.8094801202802151</v>
      </c>
      <c r="N52" s="4">
        <v>1.8825731608569873</v>
      </c>
      <c r="O52" s="4">
        <v>1.6146247721230511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1.6132053514957301</v>
      </c>
      <c r="W52" s="4">
        <v>0</v>
      </c>
      <c r="X52" s="4">
        <v>3.0185884000867844</v>
      </c>
      <c r="Y52" s="4">
        <v>2.9419846127971061</v>
      </c>
      <c r="Z52" s="4">
        <v>4.2631612777221255</v>
      </c>
      <c r="AA52" s="4">
        <v>0</v>
      </c>
      <c r="AB52" s="4">
        <v>0</v>
      </c>
      <c r="AC52" s="4">
        <v>0</v>
      </c>
    </row>
    <row r="53" spans="1:29" x14ac:dyDescent="0.2">
      <c r="A53" s="1" t="s">
        <v>49</v>
      </c>
      <c r="B53" s="4">
        <v>2.4620349694141512</v>
      </c>
      <c r="C53" s="4">
        <v>1.3170588266686079</v>
      </c>
      <c r="D53" s="4">
        <v>1.1646752088921977</v>
      </c>
      <c r="E53" s="4">
        <v>1.2031481208143671</v>
      </c>
      <c r="F53" s="4">
        <v>1.3035937020251642</v>
      </c>
      <c r="G53" s="4">
        <v>1.2257060409848402</v>
      </c>
      <c r="H53" s="4">
        <v>1.1643464449756393</v>
      </c>
      <c r="I53" s="4">
        <v>1.026886417311669</v>
      </c>
      <c r="J53" s="4">
        <v>0.86945499157753259</v>
      </c>
      <c r="K53" s="4">
        <v>0.79310446894522268</v>
      </c>
      <c r="L53" s="4">
        <v>0.89265287933104165</v>
      </c>
      <c r="M53" s="4">
        <v>0.81739153935072695</v>
      </c>
      <c r="N53" s="4">
        <v>0.74385789469125463</v>
      </c>
      <c r="O53" s="4">
        <v>0.84862318187618169</v>
      </c>
      <c r="P53" s="4">
        <v>1.2092932138960746</v>
      </c>
      <c r="Q53" s="4">
        <v>1.0966616545986878</v>
      </c>
      <c r="R53" s="4">
        <v>1.2074650510852059</v>
      </c>
      <c r="S53" s="4">
        <v>0.93508972517645728</v>
      </c>
      <c r="T53" s="4">
        <v>1.0513952078338911</v>
      </c>
      <c r="U53" s="4">
        <v>0.75384446892791457</v>
      </c>
      <c r="V53" s="4">
        <v>0.92508459485645778</v>
      </c>
      <c r="W53" s="4">
        <v>0.8218144997878406</v>
      </c>
      <c r="X53" s="4">
        <v>0.82852642322211267</v>
      </c>
      <c r="Y53" s="4">
        <v>0.596202590621424</v>
      </c>
      <c r="Z53" s="4">
        <v>0.79003553442968844</v>
      </c>
      <c r="AA53" s="4">
        <v>0.53744915347590605</v>
      </c>
      <c r="AB53" s="4">
        <v>0.83481986784811324</v>
      </c>
      <c r="AC53" s="4">
        <v>0.57978332738162497</v>
      </c>
    </row>
    <row r="54" spans="1:29" x14ac:dyDescent="0.2">
      <c r="A54" s="1" t="s">
        <v>50</v>
      </c>
      <c r="B54" s="4">
        <v>1.5588584949469282</v>
      </c>
      <c r="C54" s="4">
        <v>0.99643159152914362</v>
      </c>
      <c r="D54" s="4">
        <v>0.73520998314555497</v>
      </c>
      <c r="E54" s="4">
        <v>0.67355521296173115</v>
      </c>
      <c r="F54" s="4">
        <v>0.33797392864939202</v>
      </c>
      <c r="G54" s="4">
        <v>0.746427088961645</v>
      </c>
      <c r="H54" s="4">
        <v>0.67590674492297853</v>
      </c>
      <c r="I54" s="4">
        <v>0.85094129637388882</v>
      </c>
      <c r="J54" s="4">
        <v>0.44786752865536872</v>
      </c>
      <c r="K54" s="4">
        <v>0.36419911268625421</v>
      </c>
      <c r="L54" s="4">
        <v>0.59413198335841866</v>
      </c>
      <c r="M54" s="4">
        <v>0.73657225118833292</v>
      </c>
      <c r="N54" s="4">
        <v>0.43509180898928956</v>
      </c>
      <c r="O54" s="4">
        <v>0.70906081697225587</v>
      </c>
      <c r="P54" s="4">
        <v>1.9214654548827275</v>
      </c>
      <c r="Q54" s="4">
        <v>1.8143897141005951</v>
      </c>
      <c r="R54" s="4">
        <v>1.533870698126931</v>
      </c>
      <c r="S54" s="4">
        <v>2.0510353653844464</v>
      </c>
      <c r="T54" s="4">
        <v>2.0856593105053776</v>
      </c>
      <c r="U54" s="4">
        <v>1.9104828615885143</v>
      </c>
      <c r="V54" s="4">
        <v>1.9768124217333454</v>
      </c>
      <c r="W54" s="4">
        <v>0.65833528963184285</v>
      </c>
      <c r="X54" s="4">
        <v>0.8992320282044588</v>
      </c>
      <c r="Y54" s="4">
        <v>0.47983479822830272</v>
      </c>
      <c r="Z54" s="4">
        <v>0.69472625323305215</v>
      </c>
      <c r="AA54" s="4">
        <v>0.84777876668671515</v>
      </c>
      <c r="AB54" s="4">
        <v>0.65085229624982954</v>
      </c>
      <c r="AC54" s="4">
        <v>0.61329689810267762</v>
      </c>
    </row>
    <row r="55" spans="1:29" x14ac:dyDescent="0.2">
      <c r="A55" s="1" t="s">
        <v>51</v>
      </c>
      <c r="B55" s="4">
        <v>1.8699171561974341</v>
      </c>
      <c r="C55" s="4">
        <v>1.9520673252445961</v>
      </c>
      <c r="D55" s="4">
        <v>0.90849773399622857</v>
      </c>
      <c r="E55" s="4">
        <v>1.1788852148620126</v>
      </c>
      <c r="F55" s="4">
        <v>0.43835641475204867</v>
      </c>
      <c r="G55" s="4">
        <v>1.72267008492596</v>
      </c>
      <c r="H55" s="4">
        <v>1.4681185577858085</v>
      </c>
      <c r="I55" s="4">
        <v>0.61298216535803052</v>
      </c>
      <c r="J55" s="4">
        <v>0.3348892545424485</v>
      </c>
      <c r="K55" s="4">
        <v>0.20147262752305123</v>
      </c>
      <c r="L55" s="4">
        <v>1.4442744442094901</v>
      </c>
      <c r="M55" s="4">
        <v>0.4101768569866247</v>
      </c>
      <c r="N55" s="4">
        <v>0.95031817104045013</v>
      </c>
      <c r="O55" s="4">
        <v>0.61910387567370795</v>
      </c>
      <c r="P55" s="4">
        <v>0.89679661916994757</v>
      </c>
      <c r="Q55" s="4">
        <v>0.35704529734257723</v>
      </c>
      <c r="R55" s="4">
        <v>1.2992942639635188</v>
      </c>
      <c r="S55" s="4">
        <v>0.87000821767690539</v>
      </c>
      <c r="T55" s="4">
        <v>1.2678844268221334</v>
      </c>
      <c r="U55" s="4">
        <v>0.20781757901216913</v>
      </c>
      <c r="V55" s="4">
        <v>0.46315944058104286</v>
      </c>
      <c r="W55" s="4">
        <v>1.1174642250780717</v>
      </c>
      <c r="X55" s="4">
        <v>1.2286280585634339</v>
      </c>
      <c r="Y55" s="4">
        <v>1.1781412782282425</v>
      </c>
      <c r="Z55" s="4">
        <v>1.2338828654113922</v>
      </c>
      <c r="AA55" s="4">
        <v>0.57523785340407874</v>
      </c>
      <c r="AB55" s="4">
        <v>1.7228157629436012</v>
      </c>
      <c r="AC55" s="4">
        <v>1.4700942287050047</v>
      </c>
    </row>
    <row r="56" spans="1:29" x14ac:dyDescent="0.2">
      <c r="A56" s="1" t="s">
        <v>52</v>
      </c>
      <c r="B56" s="4">
        <v>2.9668841349483935E-3</v>
      </c>
      <c r="C56" s="4">
        <v>3.1937802645508177E-3</v>
      </c>
      <c r="D56" s="4">
        <v>7.591577437547832E-2</v>
      </c>
      <c r="E56" s="4">
        <v>0.66580046860980535</v>
      </c>
      <c r="F56" s="4">
        <v>1.311419352748836</v>
      </c>
      <c r="G56" s="4">
        <v>0.88464997828269099</v>
      </c>
      <c r="H56" s="4">
        <v>0.96286948607887013</v>
      </c>
      <c r="I56" s="4">
        <v>0.54755411805412701</v>
      </c>
      <c r="J56" s="4">
        <v>0.90952198854905997</v>
      </c>
      <c r="K56" s="4">
        <v>1.2145396237527959</v>
      </c>
      <c r="L56" s="4">
        <v>1.1829405173909329</v>
      </c>
      <c r="M56" s="4">
        <v>0.91447575941372083</v>
      </c>
      <c r="N56" s="4">
        <v>0.97382895497216015</v>
      </c>
      <c r="O56" s="4">
        <v>1.0470777578566903</v>
      </c>
      <c r="P56" s="4">
        <v>0.91992009794381457</v>
      </c>
      <c r="Q56" s="4">
        <v>0.66019748863983874</v>
      </c>
      <c r="R56" s="4">
        <v>0.85989238709295956</v>
      </c>
      <c r="S56" s="4">
        <v>0.94491362963404546</v>
      </c>
      <c r="T56" s="4">
        <v>0.80783866763447387</v>
      </c>
      <c r="U56" s="4">
        <v>0.88670745773216408</v>
      </c>
      <c r="V56" s="4">
        <v>0.83536761184529151</v>
      </c>
      <c r="W56" s="4">
        <v>1.6558309698409943</v>
      </c>
      <c r="X56" s="4">
        <v>1.5417984338810002</v>
      </c>
      <c r="Y56" s="4">
        <v>1.6268316969527166</v>
      </c>
      <c r="Z56" s="4">
        <v>1.8100717579115517</v>
      </c>
      <c r="AA56" s="4">
        <v>1.5307125462761217</v>
      </c>
      <c r="AB56" s="4">
        <v>1.8780507117593137</v>
      </c>
      <c r="AC56" s="4">
        <v>1.3451120983710483</v>
      </c>
    </row>
    <row r="57" spans="1:29" x14ac:dyDescent="0.2">
      <c r="A57" s="1" t="s">
        <v>53</v>
      </c>
      <c r="B57" s="4">
        <v>0.46747810747717528</v>
      </c>
      <c r="C57" s="4">
        <v>0.68039257427565414</v>
      </c>
      <c r="D57" s="4">
        <v>0.41128793151851384</v>
      </c>
      <c r="E57" s="4">
        <v>0.55449268239471439</v>
      </c>
      <c r="F57" s="4">
        <v>1.2340863458123854</v>
      </c>
      <c r="G57" s="4">
        <v>1.0399910910302854</v>
      </c>
      <c r="H57" s="4">
        <v>0.93987616335749469</v>
      </c>
      <c r="I57" s="4">
        <v>0.27669813599741466</v>
      </c>
      <c r="J57" s="4">
        <v>0.5098677109724119</v>
      </c>
      <c r="K57" s="4">
        <v>0.54122424002978264</v>
      </c>
      <c r="L57" s="4">
        <v>0.45733070787054464</v>
      </c>
      <c r="M57" s="4">
        <v>0.45781042839218233</v>
      </c>
      <c r="N57" s="4">
        <v>0.46620671247093864</v>
      </c>
      <c r="O57" s="4">
        <v>0.50702308113428074</v>
      </c>
      <c r="P57" s="4">
        <v>1.6571524937490238</v>
      </c>
      <c r="Q57" s="4">
        <v>1.2263931125165506</v>
      </c>
      <c r="R57" s="4">
        <v>1.8965591967023492</v>
      </c>
      <c r="S57" s="4">
        <v>1.8641944270122897</v>
      </c>
      <c r="T57" s="4">
        <v>2.4918247463344971</v>
      </c>
      <c r="U57" s="4">
        <v>1.9366657135391256</v>
      </c>
      <c r="V57" s="4">
        <v>2.4419851278290459</v>
      </c>
      <c r="W57" s="4">
        <v>0.78007640639517495</v>
      </c>
      <c r="X57" s="4">
        <v>0.67160402364085203</v>
      </c>
      <c r="Y57" s="4">
        <v>0.92361990229236968</v>
      </c>
      <c r="Z57" s="4">
        <v>0.76172958147557968</v>
      </c>
      <c r="AA57" s="4">
        <v>1.2669670917084792</v>
      </c>
      <c r="AB57" s="4">
        <v>0.54691421546578678</v>
      </c>
      <c r="AC57" s="4">
        <v>0.99054804860509849</v>
      </c>
    </row>
    <row r="58" spans="1:29" x14ac:dyDescent="0.2">
      <c r="A58" s="1" t="s">
        <v>54</v>
      </c>
      <c r="B58" s="4">
        <v>1.1126821723262528</v>
      </c>
      <c r="C58" s="4">
        <v>0.16155710278053867</v>
      </c>
      <c r="D58" s="4">
        <v>0.54326775074049305</v>
      </c>
      <c r="E58" s="4">
        <v>0.8963617280563323</v>
      </c>
      <c r="F58" s="4">
        <v>0.73571181328068647</v>
      </c>
      <c r="G58" s="4">
        <v>0.71946294262865085</v>
      </c>
      <c r="H58" s="4">
        <v>1.9530477399207404</v>
      </c>
      <c r="I58" s="4">
        <v>1.2228138513172302</v>
      </c>
      <c r="J58" s="4">
        <v>0.56635743610647526</v>
      </c>
      <c r="K58" s="4">
        <v>0.47350344502802499</v>
      </c>
      <c r="L58" s="4">
        <v>1.2090438492745896</v>
      </c>
      <c r="M58" s="4">
        <v>0.83171056787480135</v>
      </c>
      <c r="N58" s="4">
        <v>1.0039705751296297</v>
      </c>
      <c r="O58" s="4">
        <v>0.9407334184118975</v>
      </c>
      <c r="P58" s="4">
        <v>1.4036029157918586</v>
      </c>
      <c r="Q58" s="4">
        <v>1.1377480137412315</v>
      </c>
      <c r="R58" s="4">
        <v>1.260999273179118</v>
      </c>
      <c r="S58" s="4">
        <v>1.0494199813076983</v>
      </c>
      <c r="T58" s="4">
        <v>1.1894771863821121</v>
      </c>
      <c r="U58" s="4">
        <v>1.5591907569662482</v>
      </c>
      <c r="V58" s="4">
        <v>1.2435422098917182</v>
      </c>
      <c r="W58" s="4">
        <v>1.334490039509747</v>
      </c>
      <c r="X58" s="4">
        <v>0.84376421423345616</v>
      </c>
      <c r="Y58" s="4">
        <v>0.71525696161261842</v>
      </c>
      <c r="Z58" s="4">
        <v>0.88022825835897334</v>
      </c>
      <c r="AA58" s="4">
        <v>1.124287234033565</v>
      </c>
      <c r="AB58" s="4">
        <v>0.76292697786564867</v>
      </c>
      <c r="AC58" s="4">
        <v>1.1248415842496602</v>
      </c>
    </row>
    <row r="59" spans="1:29" x14ac:dyDescent="0.2">
      <c r="A59" s="1" t="s">
        <v>55</v>
      </c>
      <c r="B59" s="4">
        <v>0.5518440256914332</v>
      </c>
      <c r="C59" s="4">
        <v>0.89066753986171954</v>
      </c>
      <c r="D59" s="4">
        <v>0.66951025648250961</v>
      </c>
      <c r="E59" s="4">
        <v>0.61764515522454533</v>
      </c>
      <c r="F59" s="4">
        <v>1.6463296883907557</v>
      </c>
      <c r="G59" s="4">
        <v>1.0733809585853837</v>
      </c>
      <c r="H59" s="4">
        <v>1.0419470096762171</v>
      </c>
      <c r="I59" s="4">
        <v>0.47474807825945708</v>
      </c>
      <c r="J59" s="4">
        <v>1.0244303221832285</v>
      </c>
      <c r="K59" s="4">
        <v>1.0698290514718607</v>
      </c>
      <c r="L59" s="4">
        <v>1.063067422855879</v>
      </c>
      <c r="M59" s="4">
        <v>0.75121576825926217</v>
      </c>
      <c r="N59" s="4">
        <v>0.77271549362387726</v>
      </c>
      <c r="O59" s="4">
        <v>1.0647437917174249</v>
      </c>
      <c r="P59" s="4">
        <v>1.0853849399818805</v>
      </c>
      <c r="Q59" s="4">
        <v>0.73882226100258153</v>
      </c>
      <c r="R59" s="4">
        <v>1.1301673893869317</v>
      </c>
      <c r="S59" s="4">
        <v>1.4454916544045662</v>
      </c>
      <c r="T59" s="4">
        <v>1.4949043714335981</v>
      </c>
      <c r="U59" s="4">
        <v>1.3831456393179991</v>
      </c>
      <c r="V59" s="4">
        <v>1.3853864997218723</v>
      </c>
      <c r="W59" s="4">
        <v>0.85109451658178092</v>
      </c>
      <c r="X59" s="4">
        <v>0.82929695994262376</v>
      </c>
      <c r="Y59" s="4">
        <v>0.97683899784436901</v>
      </c>
      <c r="Z59" s="4">
        <v>0.66938944425623959</v>
      </c>
      <c r="AA59" s="4">
        <v>1.4343170876596252</v>
      </c>
      <c r="AB59" s="4">
        <v>0.65987520252392406</v>
      </c>
      <c r="AC59" s="4">
        <v>1.2038104736584521</v>
      </c>
    </row>
    <row r="60" spans="1:29" x14ac:dyDescent="0.2">
      <c r="A60" s="1" t="s">
        <v>56</v>
      </c>
      <c r="B60" s="4">
        <v>2.9658442670429659E-3</v>
      </c>
      <c r="C60" s="4">
        <v>3.1926608714626368E-3</v>
      </c>
      <c r="D60" s="4">
        <v>7.5889166535839811E-2</v>
      </c>
      <c r="E60" s="4">
        <v>0.66556711115220502</v>
      </c>
      <c r="F60" s="4">
        <v>1.3114515529132227</v>
      </c>
      <c r="G60" s="4">
        <v>0.88433991591486305</v>
      </c>
      <c r="H60" s="4">
        <v>0.96253200843223918</v>
      </c>
      <c r="I60" s="4">
        <v>0.54759151633804393</v>
      </c>
      <c r="J60" s="4">
        <v>0.90920320875107863</v>
      </c>
      <c r="K60" s="4">
        <v>1.2141139378422023</v>
      </c>
      <c r="L60" s="4">
        <v>1.1647563012603148</v>
      </c>
      <c r="M60" s="4">
        <v>0.91708132525576835</v>
      </c>
      <c r="N60" s="4">
        <v>0.98117636374787132</v>
      </c>
      <c r="O60" s="4">
        <v>1.0467107659199117</v>
      </c>
      <c r="P60" s="4">
        <v>0.91959767369605194</v>
      </c>
      <c r="Q60" s="4">
        <v>0.65996609497953573</v>
      </c>
      <c r="R60" s="4">
        <v>0.85959100205236205</v>
      </c>
      <c r="S60" s="4">
        <v>0.94777450339662306</v>
      </c>
      <c r="T60" s="4">
        <v>0.80755552698420663</v>
      </c>
      <c r="U60" s="4">
        <v>0.88639667423511492</v>
      </c>
      <c r="V60" s="4">
        <v>0.83663078432841842</v>
      </c>
      <c r="W60" s="4">
        <v>1.6626637674515374</v>
      </c>
      <c r="X60" s="4">
        <v>1.5412580465132746</v>
      </c>
      <c r="Y60" s="4">
        <v>1.6262615061423422</v>
      </c>
      <c r="Z60" s="4">
        <v>1.8047702495850151</v>
      </c>
      <c r="AA60" s="4">
        <v>1.5389293727260693</v>
      </c>
      <c r="AB60" s="4">
        <v>1.8773924707997427</v>
      </c>
      <c r="AC60" s="4">
        <v>1.3446406479076405</v>
      </c>
    </row>
    <row r="61" spans="1:29" x14ac:dyDescent="0.2">
      <c r="A61" s="1" t="s">
        <v>57</v>
      </c>
      <c r="B61" s="4">
        <v>0.83859247619371646</v>
      </c>
      <c r="C61" s="4">
        <v>1.0341251966544998</v>
      </c>
      <c r="D61" s="4">
        <v>0.85860715969780099</v>
      </c>
      <c r="E61" s="4">
        <v>0.86350844307085617</v>
      </c>
      <c r="F61" s="4">
        <v>1.0038543523257875</v>
      </c>
      <c r="G61" s="4">
        <v>1.0308939736596898</v>
      </c>
      <c r="H61" s="4">
        <v>1.0796142325788862</v>
      </c>
      <c r="I61" s="4">
        <v>0.47051381198212239</v>
      </c>
      <c r="J61" s="4">
        <v>0.60694378002580518</v>
      </c>
      <c r="K61" s="4">
        <v>0.61647969816332071</v>
      </c>
      <c r="L61" s="4">
        <v>0.61744915922565036</v>
      </c>
      <c r="M61" s="4">
        <v>0.44651484905899891</v>
      </c>
      <c r="N61" s="4">
        <v>0.4998762372317882</v>
      </c>
      <c r="O61" s="4">
        <v>0.56364022188050567</v>
      </c>
      <c r="P61" s="4">
        <v>1.6714905625839422</v>
      </c>
      <c r="Q61" s="4">
        <v>1.5790362184286031</v>
      </c>
      <c r="R61" s="4">
        <v>1.7268624045704402</v>
      </c>
      <c r="S61" s="4">
        <v>1.8629769625943211</v>
      </c>
      <c r="T61" s="4">
        <v>1.9054755031362589</v>
      </c>
      <c r="U61" s="4">
        <v>1.890588490641764</v>
      </c>
      <c r="V61" s="4">
        <v>1.8869009561559942</v>
      </c>
      <c r="W61" s="4">
        <v>0.94930623237968859</v>
      </c>
      <c r="X61" s="4">
        <v>0.73661695333737598</v>
      </c>
      <c r="Y61" s="4">
        <v>0.65530603252848796</v>
      </c>
      <c r="Z61" s="4">
        <v>0.64712399125620079</v>
      </c>
      <c r="AA61" s="4">
        <v>0.77900945873481831</v>
      </c>
      <c r="AB61" s="4">
        <v>0.54872915778235798</v>
      </c>
      <c r="AC61" s="4">
        <v>0.62996348412030978</v>
      </c>
    </row>
    <row r="62" spans="1:29" x14ac:dyDescent="0.2">
      <c r="A62" s="1" t="s">
        <v>58</v>
      </c>
      <c r="B62" s="4">
        <v>1.4982732028094905</v>
      </c>
      <c r="C62" s="4">
        <v>1.2496490822068349</v>
      </c>
      <c r="D62" s="4">
        <v>1.0900643136149011</v>
      </c>
      <c r="E62" s="4">
        <v>1.1548739135635733</v>
      </c>
      <c r="F62" s="4">
        <v>1.1201380436164612</v>
      </c>
      <c r="G62" s="4">
        <v>1.2143634099885525</v>
      </c>
      <c r="H62" s="4">
        <v>1.1717907888623282</v>
      </c>
      <c r="I62" s="4">
        <v>0.9239085518566853</v>
      </c>
      <c r="J62" s="4">
        <v>0.94287965077535241</v>
      </c>
      <c r="K62" s="4">
        <v>0.87241571233029724</v>
      </c>
      <c r="L62" s="4">
        <v>0.94609967884140023</v>
      </c>
      <c r="M62" s="4">
        <v>0.87597489082682722</v>
      </c>
      <c r="N62" s="4">
        <v>0.8994287108751573</v>
      </c>
      <c r="O62" s="4">
        <v>0.90677727925452334</v>
      </c>
      <c r="P62" s="4">
        <v>1.1996504822746077</v>
      </c>
      <c r="Q62" s="4">
        <v>1.0684018275602389</v>
      </c>
      <c r="R62" s="4">
        <v>1.0679497494984314</v>
      </c>
      <c r="S62" s="4">
        <v>1.1577655805768055</v>
      </c>
      <c r="T62" s="4">
        <v>1.1679050890920986</v>
      </c>
      <c r="U62" s="4">
        <v>1.1299845564912292</v>
      </c>
      <c r="V62" s="4">
        <v>1.1611719673269156</v>
      </c>
      <c r="W62" s="4">
        <v>0.70897239434252946</v>
      </c>
      <c r="X62" s="4">
        <v>0.75067364696128758</v>
      </c>
      <c r="Y62" s="4">
        <v>0.75594247196405773</v>
      </c>
      <c r="Z62" s="4">
        <v>0.68091901351187201</v>
      </c>
      <c r="AA62" s="4">
        <v>0.8598857046163032</v>
      </c>
      <c r="AB62" s="4">
        <v>0.64149106558270741</v>
      </c>
      <c r="AC62" s="4">
        <v>0.78264922077853061</v>
      </c>
    </row>
    <row r="63" spans="1:29" x14ac:dyDescent="0.2">
      <c r="A63" s="1" t="s">
        <v>59</v>
      </c>
      <c r="B63" s="4">
        <v>0.41352486502308322</v>
      </c>
      <c r="C63" s="4">
        <v>0.24314660272556643</v>
      </c>
      <c r="D63" s="4">
        <v>0.22366143848178591</v>
      </c>
      <c r="E63" s="4">
        <v>0.22030082251972316</v>
      </c>
      <c r="F63" s="4">
        <v>0.16080900667093265</v>
      </c>
      <c r="G63" s="4">
        <v>0.21608083521250301</v>
      </c>
      <c r="H63" s="4">
        <v>0.25040843108746952</v>
      </c>
      <c r="I63" s="4">
        <v>0.59334365565369029</v>
      </c>
      <c r="J63" s="4">
        <v>0.52850573285766866</v>
      </c>
      <c r="K63" s="4">
        <v>0.48697673779751305</v>
      </c>
      <c r="L63" s="4">
        <v>0.58337732141394916</v>
      </c>
      <c r="M63" s="4">
        <v>0.49573666297544994</v>
      </c>
      <c r="N63" s="4">
        <v>0.40203673743014562</v>
      </c>
      <c r="O63" s="4">
        <v>0.48095057063200619</v>
      </c>
      <c r="P63" s="4">
        <v>0.33455782673623158</v>
      </c>
      <c r="Q63" s="4">
        <v>0.28002484677839151</v>
      </c>
      <c r="R63" s="4">
        <v>0.34345016231654479</v>
      </c>
      <c r="S63" s="4">
        <v>0.30201380442893577</v>
      </c>
      <c r="T63" s="4">
        <v>0.3531681823411229</v>
      </c>
      <c r="U63" s="4">
        <v>0.23315259576310288</v>
      </c>
      <c r="V63" s="4">
        <v>0.32674623863505825</v>
      </c>
      <c r="W63" s="4">
        <v>3.6496090634888065</v>
      </c>
      <c r="X63" s="4">
        <v>3.4479785474157274</v>
      </c>
      <c r="Y63" s="4">
        <v>2.6339789220855772</v>
      </c>
      <c r="Z63" s="4">
        <v>3.0435849844381386</v>
      </c>
      <c r="AA63" s="4">
        <v>2.5883377291054339</v>
      </c>
      <c r="AB63" s="4">
        <v>2.600443182660539</v>
      </c>
      <c r="AC63" s="4">
        <v>2.5640944933249039</v>
      </c>
    </row>
    <row r="64" spans="1:29" x14ac:dyDescent="0.2">
      <c r="A64" s="1" t="s">
        <v>60</v>
      </c>
      <c r="B64" s="4">
        <v>0</v>
      </c>
      <c r="C64" s="4">
        <v>0.41929871496225124</v>
      </c>
      <c r="D64" s="4">
        <v>1.502134061028102</v>
      </c>
      <c r="E64" s="4">
        <v>1.1519255449124861</v>
      </c>
      <c r="F64" s="4">
        <v>0.68678740761497814</v>
      </c>
      <c r="G64" s="4">
        <v>2.5685034280142705</v>
      </c>
      <c r="H64" s="4">
        <v>1.5802650964052072</v>
      </c>
      <c r="I64" s="4">
        <v>0.31498602058589736</v>
      </c>
      <c r="J64" s="4">
        <v>0.42767328031009222</v>
      </c>
      <c r="K64" s="4">
        <v>1.0807194331795584</v>
      </c>
      <c r="L64" s="4">
        <v>0.9992105200999416</v>
      </c>
      <c r="M64" s="4">
        <v>1.5564546941830861</v>
      </c>
      <c r="N64" s="4">
        <v>0.7143176234651184</v>
      </c>
      <c r="O64" s="4">
        <v>0.63680023464090185</v>
      </c>
      <c r="P64" s="4">
        <v>0.30196911377213148</v>
      </c>
      <c r="Q64" s="4">
        <v>0</v>
      </c>
      <c r="R64" s="4">
        <v>0.35362988827110925</v>
      </c>
      <c r="S64" s="4">
        <v>1.7170800384761755</v>
      </c>
      <c r="T64" s="4">
        <v>1.9900381969509138</v>
      </c>
      <c r="U64" s="4">
        <v>1.1240876866986762</v>
      </c>
      <c r="V64" s="4">
        <v>0.39813561336557601</v>
      </c>
      <c r="W64" s="4">
        <v>0</v>
      </c>
      <c r="X64" s="4">
        <v>0</v>
      </c>
      <c r="Y64" s="4">
        <v>0.70134140119719801</v>
      </c>
      <c r="Z64" s="4">
        <v>0</v>
      </c>
      <c r="AA64" s="4">
        <v>6.912666201516501</v>
      </c>
      <c r="AB64" s="4">
        <v>0</v>
      </c>
      <c r="AC64" s="4">
        <v>0.86197580034983257</v>
      </c>
    </row>
    <row r="65" spans="1:29" x14ac:dyDescent="0.2">
      <c r="A65" s="1" t="s">
        <v>61</v>
      </c>
      <c r="B65" s="4">
        <v>1.0076495029059629</v>
      </c>
      <c r="C65" s="4">
        <v>1.1609798604761343</v>
      </c>
      <c r="D65" s="4">
        <v>0.94836540087295229</v>
      </c>
      <c r="E65" s="4">
        <v>0.94577600600563028</v>
      </c>
      <c r="F65" s="4">
        <v>2.090478533955491</v>
      </c>
      <c r="G65" s="4">
        <v>1.2885400484896015</v>
      </c>
      <c r="H65" s="4">
        <v>1.2512356775212978</v>
      </c>
      <c r="I65" s="4">
        <v>0.75831688460556035</v>
      </c>
      <c r="J65" s="4">
        <v>0.50277913695132037</v>
      </c>
      <c r="K65" s="4">
        <v>0.6418569323865374</v>
      </c>
      <c r="L65" s="4">
        <v>0.78339638046580551</v>
      </c>
      <c r="M65" s="4">
        <v>0.50904925245135146</v>
      </c>
      <c r="N65" s="4">
        <v>0.57731139165873246</v>
      </c>
      <c r="O65" s="4">
        <v>0.59375888202901894</v>
      </c>
      <c r="P65" s="4">
        <v>2.3314183715970542</v>
      </c>
      <c r="Q65" s="4">
        <v>1.3124889634903667</v>
      </c>
      <c r="R65" s="4">
        <v>1.2231522695548163</v>
      </c>
      <c r="S65" s="4">
        <v>1.2691033586280611</v>
      </c>
      <c r="T65" s="4">
        <v>1.2853526386469183</v>
      </c>
      <c r="U65" s="4">
        <v>1.371362196951128</v>
      </c>
      <c r="V65" s="4">
        <v>1.224032549488121</v>
      </c>
      <c r="W65" s="4">
        <v>0.61776946825388446</v>
      </c>
      <c r="X65" s="4">
        <v>0.73830575531055809</v>
      </c>
      <c r="Y65" s="4">
        <v>0.86218980763251651</v>
      </c>
      <c r="Z65" s="4">
        <v>0.61996132924634006</v>
      </c>
      <c r="AA65" s="4">
        <v>0.71946345364374509</v>
      </c>
      <c r="AB65" s="4">
        <v>0.50172086179450159</v>
      </c>
      <c r="AC65" s="4">
        <v>0.86418508498659174</v>
      </c>
    </row>
    <row r="66" spans="1:29" x14ac:dyDescent="0.2">
      <c r="A66" s="1" t="s">
        <v>62</v>
      </c>
      <c r="B66" s="4">
        <v>1.0788333363854687</v>
      </c>
      <c r="C66" s="4">
        <v>0.426559658281152</v>
      </c>
      <c r="D66" s="4">
        <v>0.48655936026195862</v>
      </c>
      <c r="E66" s="4">
        <v>0.68766386968240134</v>
      </c>
      <c r="F66" s="4">
        <v>1.2760066088856288</v>
      </c>
      <c r="G66" s="4">
        <v>0.62301815523863535</v>
      </c>
      <c r="H66" s="4">
        <v>0.71752599120323035</v>
      </c>
      <c r="I66" s="4">
        <v>0.61074053975544584</v>
      </c>
      <c r="J66" s="4">
        <v>8.6433762768800187E-2</v>
      </c>
      <c r="K66" s="4">
        <v>0.71507486738736803</v>
      </c>
      <c r="L66" s="4">
        <v>0.56192878754174802</v>
      </c>
      <c r="M66" s="4">
        <v>0.53397294449657662</v>
      </c>
      <c r="N66" s="4">
        <v>0.62169660218552047</v>
      </c>
      <c r="O66" s="4">
        <v>0.62109715612563476</v>
      </c>
      <c r="P66" s="4">
        <v>1.2494288167084073</v>
      </c>
      <c r="Q66" s="4">
        <v>0.97598332432749635</v>
      </c>
      <c r="R66" s="4">
        <v>1.3144207681105424</v>
      </c>
      <c r="S66" s="4">
        <v>1.159179871805686</v>
      </c>
      <c r="T66" s="4">
        <v>0.79941109432974411</v>
      </c>
      <c r="U66" s="4">
        <v>1.1358910207659805</v>
      </c>
      <c r="V66" s="4">
        <v>1.0282802236186426</v>
      </c>
      <c r="W66" s="4">
        <v>2.0972114609801271</v>
      </c>
      <c r="X66" s="4">
        <v>2.0565678176194853</v>
      </c>
      <c r="Y66" s="4">
        <v>1.316827154560162</v>
      </c>
      <c r="Z66" s="4">
        <v>1.4132137159308547</v>
      </c>
      <c r="AA66" s="4">
        <v>2.0630746137412368</v>
      </c>
      <c r="AB66" s="4">
        <v>0.94580626002949164</v>
      </c>
      <c r="AC66" s="4">
        <v>1.3975922172725699</v>
      </c>
    </row>
    <row r="67" spans="1:29" x14ac:dyDescent="0.2">
      <c r="A67" s="1" t="s">
        <v>63</v>
      </c>
      <c r="B67" s="4">
        <v>1.5506944208390712</v>
      </c>
      <c r="C67" s="4">
        <v>0.72963601662329769</v>
      </c>
      <c r="D67" s="4">
        <v>0.72894173704911935</v>
      </c>
      <c r="E67" s="4">
        <v>0.7337837062586996</v>
      </c>
      <c r="F67" s="4">
        <v>0.55103286742872615</v>
      </c>
      <c r="G67" s="4">
        <v>0.73732574680393148</v>
      </c>
      <c r="H67" s="4">
        <v>0.69994536150113629</v>
      </c>
      <c r="I67" s="4">
        <v>0.34551509983096401</v>
      </c>
      <c r="J67" s="4">
        <v>0.23819698278666304</v>
      </c>
      <c r="K67" s="4">
        <v>0.23905403253176705</v>
      </c>
      <c r="L67" s="4">
        <v>0.28051097230331939</v>
      </c>
      <c r="M67" s="4">
        <v>0.28852443128497579</v>
      </c>
      <c r="N67" s="4">
        <v>0.25803367624551365</v>
      </c>
      <c r="O67" s="4">
        <v>0.29684045202196363</v>
      </c>
      <c r="P67" s="4">
        <v>2.6385777045022905</v>
      </c>
      <c r="Q67" s="4">
        <v>2.5750576198476818</v>
      </c>
      <c r="R67" s="4">
        <v>2.6454079455444584</v>
      </c>
      <c r="S67" s="4">
        <v>2.2564477397113123</v>
      </c>
      <c r="T67" s="4">
        <v>2.3869642734177807</v>
      </c>
      <c r="U67" s="4">
        <v>1.9277006441886297</v>
      </c>
      <c r="V67" s="4">
        <v>2.2563928939452151</v>
      </c>
      <c r="W67" s="4">
        <v>0.55405196041351923</v>
      </c>
      <c r="X67" s="4">
        <v>0.5727476810525558</v>
      </c>
      <c r="Y67" s="4">
        <v>0.46909889732256477</v>
      </c>
      <c r="Z67" s="4">
        <v>0.58187445704429464</v>
      </c>
      <c r="AA67" s="4">
        <v>0.47576256672301742</v>
      </c>
      <c r="AB67" s="4">
        <v>0.50317864320441796</v>
      </c>
      <c r="AC67" s="4">
        <v>0.47870146957311221</v>
      </c>
    </row>
    <row r="68" spans="1:29" x14ac:dyDescent="0.2">
      <c r="A68" s="1" t="s">
        <v>64</v>
      </c>
      <c r="B68" s="4">
        <v>0.80689892130024232</v>
      </c>
      <c r="C68" s="4">
        <v>0.43060250766839131</v>
      </c>
      <c r="D68" s="4">
        <v>0.90329525892965978</v>
      </c>
      <c r="E68" s="4">
        <v>1.240425524628374</v>
      </c>
      <c r="F68" s="4">
        <v>1.589958696452126</v>
      </c>
      <c r="G68" s="4">
        <v>1.4391915314165677</v>
      </c>
      <c r="H68" s="4">
        <v>1.5679927617731984</v>
      </c>
      <c r="I68" s="4">
        <v>0.81905812273721113</v>
      </c>
      <c r="J68" s="4">
        <v>0.6774278741900337</v>
      </c>
      <c r="K68" s="4">
        <v>0.75237531928941526</v>
      </c>
      <c r="L68" s="4">
        <v>0.78805296547019565</v>
      </c>
      <c r="M68" s="4">
        <v>0.7353777467743553</v>
      </c>
      <c r="N68" s="4">
        <v>0.57843818951336057</v>
      </c>
      <c r="O68" s="4">
        <v>0.72949795866110356</v>
      </c>
      <c r="P68" s="4">
        <v>1.5315446487836026</v>
      </c>
      <c r="Q68" s="4">
        <v>1.2730380480689074</v>
      </c>
      <c r="R68" s="4">
        <v>1.155055559754961</v>
      </c>
      <c r="S68" s="4">
        <v>1.2658422495232258</v>
      </c>
      <c r="T68" s="4">
        <v>1.4631541140865201</v>
      </c>
      <c r="U68" s="4">
        <v>1.3575957026019159</v>
      </c>
      <c r="V68" s="4">
        <v>1.3423415566294012</v>
      </c>
      <c r="W68" s="4">
        <v>0.4023139170356167</v>
      </c>
      <c r="X68" s="4">
        <v>0.90313531776014555</v>
      </c>
      <c r="Y68" s="4">
        <v>0.93220530444430061</v>
      </c>
      <c r="Z68" s="4">
        <v>0.85492759463621182</v>
      </c>
      <c r="AA68" s="4">
        <v>1.0933260052079345</v>
      </c>
      <c r="AB68" s="4">
        <v>0.56951816805114952</v>
      </c>
      <c r="AC68" s="4">
        <v>0.79740843461187627</v>
      </c>
    </row>
    <row r="69" spans="1:29" x14ac:dyDescent="0.2">
      <c r="A69" s="1" t="s">
        <v>65</v>
      </c>
      <c r="B69" s="4">
        <v>0.11064535735400152</v>
      </c>
      <c r="C69" s="4">
        <v>1.0127907414679915</v>
      </c>
      <c r="D69" s="4">
        <v>0.79082031235483319</v>
      </c>
      <c r="E69" s="4">
        <v>0.42134249922119549</v>
      </c>
      <c r="F69" s="4">
        <v>0.67127188337234223</v>
      </c>
      <c r="G69" s="4">
        <v>0.48355511596555562</v>
      </c>
      <c r="H69" s="4">
        <v>0.87961126716789362</v>
      </c>
      <c r="I69" s="4">
        <v>0.47706029445659065</v>
      </c>
      <c r="J69" s="4">
        <v>0.45736433864949422</v>
      </c>
      <c r="K69" s="4">
        <v>1.0149656976480379</v>
      </c>
      <c r="L69" s="4">
        <v>1.6223169840133231</v>
      </c>
      <c r="M69" s="4">
        <v>1.0895669751944674</v>
      </c>
      <c r="N69" s="4">
        <v>0.52052526868714011</v>
      </c>
      <c r="O69" s="4">
        <v>0.74795885541965335</v>
      </c>
      <c r="P69" s="4">
        <v>1.0481772815238435</v>
      </c>
      <c r="Q69" s="4">
        <v>0.92103458087971712</v>
      </c>
      <c r="R69" s="4">
        <v>1.8816820120031388</v>
      </c>
      <c r="S69" s="4">
        <v>2.6087381696221144</v>
      </c>
      <c r="T69" s="4">
        <v>2.3074334287581655</v>
      </c>
      <c r="U69" s="4">
        <v>1.2933315603034214</v>
      </c>
      <c r="V69" s="4">
        <v>1.9972675654515204</v>
      </c>
      <c r="W69" s="4">
        <v>0.45158472021589946</v>
      </c>
      <c r="X69" s="4">
        <v>0.59940008974662573</v>
      </c>
      <c r="Y69" s="4">
        <v>0.76221225758919897</v>
      </c>
      <c r="Z69" s="4">
        <v>0.41608686803690559</v>
      </c>
      <c r="AA69" s="4">
        <v>0.80820824953855974</v>
      </c>
      <c r="AB69" s="4">
        <v>1.0095343104249035</v>
      </c>
      <c r="AC69" s="4">
        <v>1.595513314933465</v>
      </c>
    </row>
    <row r="70" spans="1:29" x14ac:dyDescent="0.2">
      <c r="A70" s="1" t="s">
        <v>66</v>
      </c>
      <c r="B70" s="4">
        <v>0.45119931992797957</v>
      </c>
      <c r="C70" s="4">
        <v>0.76684222857480633</v>
      </c>
      <c r="D70" s="4">
        <v>0.93789628019356364</v>
      </c>
      <c r="E70" s="4">
        <v>0.98289983607493003</v>
      </c>
      <c r="F70" s="4">
        <v>1.0610593825301109</v>
      </c>
      <c r="G70" s="4">
        <v>0.93708860171137942</v>
      </c>
      <c r="H70" s="4">
        <v>0.96813667826554484</v>
      </c>
      <c r="I70" s="4">
        <v>0.93836240604439414</v>
      </c>
      <c r="J70" s="4">
        <v>0.89195502342115507</v>
      </c>
      <c r="K70" s="4">
        <v>0.85944255938667458</v>
      </c>
      <c r="L70" s="4">
        <v>1.0207716370285549</v>
      </c>
      <c r="M70" s="4">
        <v>0.93166119910231271</v>
      </c>
      <c r="N70" s="4">
        <v>0.98416557904571567</v>
      </c>
      <c r="O70" s="4">
        <v>1.0446912007001656</v>
      </c>
      <c r="P70" s="4">
        <v>1.1763258494628694</v>
      </c>
      <c r="Q70" s="4">
        <v>1.1157861479893392</v>
      </c>
      <c r="R70" s="4">
        <v>1.0000265641578987</v>
      </c>
      <c r="S70" s="4">
        <v>1.138169451749</v>
      </c>
      <c r="T70" s="4">
        <v>1.2188151471537045</v>
      </c>
      <c r="U70" s="4">
        <v>1.2428502158308974</v>
      </c>
      <c r="V70" s="4">
        <v>1.2196688546640093</v>
      </c>
      <c r="W70" s="4">
        <v>1.0083182180649728</v>
      </c>
      <c r="X70" s="4">
        <v>1.0254540207031371</v>
      </c>
      <c r="Y70" s="4">
        <v>1.119204023193028</v>
      </c>
      <c r="Z70" s="4">
        <v>0.90301431029880941</v>
      </c>
      <c r="AA70" s="4">
        <v>1.2721677606654014</v>
      </c>
      <c r="AB70" s="4">
        <v>0.72771206664626209</v>
      </c>
      <c r="AC70" s="4">
        <v>1.0563154374133752</v>
      </c>
    </row>
    <row r="71" spans="1:29" x14ac:dyDescent="0.2">
      <c r="A71" s="1" t="s">
        <v>67</v>
      </c>
      <c r="B71" s="4">
        <v>5.7658501223353245</v>
      </c>
      <c r="C71" s="4">
        <v>2.6535740403922681</v>
      </c>
      <c r="D71" s="4">
        <v>1.007128276547204</v>
      </c>
      <c r="E71" s="4">
        <v>1.0980817231627997</v>
      </c>
      <c r="F71" s="4">
        <v>0.69630759330705605</v>
      </c>
      <c r="G71" s="4">
        <v>1.348584532181953</v>
      </c>
      <c r="H71" s="4">
        <v>1.0958321948412373</v>
      </c>
      <c r="I71" s="4">
        <v>0.68388098299523892</v>
      </c>
      <c r="J71" s="4">
        <v>0.67696864036891891</v>
      </c>
      <c r="K71" s="4">
        <v>0.63066749911930031</v>
      </c>
      <c r="L71" s="4">
        <v>0.54394520216929554</v>
      </c>
      <c r="M71" s="4">
        <v>0.67097005140254207</v>
      </c>
      <c r="N71" s="4">
        <v>0.49475302519474651</v>
      </c>
      <c r="O71" s="4">
        <v>0.61979123040331097</v>
      </c>
      <c r="P71" s="4">
        <v>0.62250526351632773</v>
      </c>
      <c r="Q71" s="4">
        <v>0.67039381435308076</v>
      </c>
      <c r="R71" s="4">
        <v>0.57703841161190506</v>
      </c>
      <c r="S71" s="4">
        <v>0.95197742364046767</v>
      </c>
      <c r="T71" s="4">
        <v>0.63457099053844657</v>
      </c>
      <c r="U71" s="4">
        <v>0.77459824261894317</v>
      </c>
      <c r="V71" s="4">
        <v>0.98297296131728318</v>
      </c>
      <c r="W71" s="4">
        <v>0.65870032735716955</v>
      </c>
      <c r="X71" s="4">
        <v>0.69394810184482747</v>
      </c>
      <c r="Y71" s="4">
        <v>0.69612226922730047</v>
      </c>
      <c r="Z71" s="4">
        <v>0.62898794410799985</v>
      </c>
      <c r="AA71" s="4">
        <v>0.73028888822474214</v>
      </c>
      <c r="AB71" s="4">
        <v>0.61337161427338771</v>
      </c>
      <c r="AC71" s="4">
        <v>0.77818863294692564</v>
      </c>
    </row>
    <row r="72" spans="1:29" x14ac:dyDescent="0.2">
      <c r="A72" s="1" t="s">
        <v>68</v>
      </c>
      <c r="B72" s="4">
        <v>0.57996148152156113</v>
      </c>
      <c r="C72" s="4">
        <v>0.91631865482504582</v>
      </c>
      <c r="D72" s="4">
        <v>0.72093169500449938</v>
      </c>
      <c r="E72" s="4">
        <v>0.70144988334302072</v>
      </c>
      <c r="F72" s="4">
        <v>1.5305544683335841</v>
      </c>
      <c r="G72" s="4">
        <v>1.1624806862413513</v>
      </c>
      <c r="H72" s="4">
        <v>1.1309741024845059</v>
      </c>
      <c r="I72" s="4">
        <v>0.48161247940836899</v>
      </c>
      <c r="J72" s="4">
        <v>0.88853647403786207</v>
      </c>
      <c r="K72" s="4">
        <v>0.94721120083838384</v>
      </c>
      <c r="L72" s="4">
        <v>0.90938598965642037</v>
      </c>
      <c r="M72" s="4">
        <v>0.68433937592296457</v>
      </c>
      <c r="N72" s="4">
        <v>0.7954131296749164</v>
      </c>
      <c r="O72" s="4">
        <v>0.85492692474540621</v>
      </c>
      <c r="P72" s="4">
        <v>1.0234855468657014</v>
      </c>
      <c r="Q72" s="4">
        <v>0.8363578005951503</v>
      </c>
      <c r="R72" s="4">
        <v>1.0794933045261532</v>
      </c>
      <c r="S72" s="4">
        <v>1.4335364228748455</v>
      </c>
      <c r="T72" s="4">
        <v>1.4602377679005754</v>
      </c>
      <c r="U72" s="4">
        <v>1.6312326222557854</v>
      </c>
      <c r="V72" s="4">
        <v>1.5890303198217326</v>
      </c>
      <c r="W72" s="4">
        <v>0.8106120605987629</v>
      </c>
      <c r="X72" s="4">
        <v>0.85666919509009598</v>
      </c>
      <c r="Y72" s="4">
        <v>1.1167508132226647</v>
      </c>
      <c r="Z72" s="4">
        <v>0.83365319143073557</v>
      </c>
      <c r="AA72" s="4">
        <v>1.3133024054612485</v>
      </c>
      <c r="AB72" s="4">
        <v>0.65517020952848171</v>
      </c>
      <c r="AC72" s="4">
        <v>1.056371793790184</v>
      </c>
    </row>
    <row r="73" spans="1:29" x14ac:dyDescent="0.2">
      <c r="A73" s="1" t="s">
        <v>122</v>
      </c>
      <c r="B73" s="4">
        <v>2.5418026836757353</v>
      </c>
      <c r="C73" s="4">
        <v>1.733666103163312</v>
      </c>
      <c r="D73" s="4">
        <v>1.4599223467073601</v>
      </c>
      <c r="E73" s="4">
        <v>1.525264271704569</v>
      </c>
      <c r="F73" s="4">
        <v>1.3976399611368699</v>
      </c>
      <c r="G73" s="4">
        <v>1.507439704568917</v>
      </c>
      <c r="H73" s="4">
        <v>1.4289135699473601</v>
      </c>
      <c r="I73" s="4">
        <v>1.1745784816206888</v>
      </c>
      <c r="J73" s="4">
        <v>0.93763558132682157</v>
      </c>
      <c r="K73" s="4">
        <v>0.90141667290834959</v>
      </c>
      <c r="L73" s="4">
        <v>1.0182191673509664</v>
      </c>
      <c r="M73" s="4">
        <v>0.98715545496925805</v>
      </c>
      <c r="N73" s="4">
        <v>0.96455831629245548</v>
      </c>
      <c r="O73" s="4">
        <v>1.0521441254726351</v>
      </c>
      <c r="P73" s="4">
        <v>0.92888449085308666</v>
      </c>
      <c r="Q73" s="4">
        <v>0.86404215921710903</v>
      </c>
      <c r="R73" s="4">
        <v>0.86734659655383906</v>
      </c>
      <c r="S73" s="4">
        <v>0.78753879718865694</v>
      </c>
      <c r="T73" s="4">
        <v>0.85579528264853166</v>
      </c>
      <c r="U73" s="4">
        <v>0.72442931871911287</v>
      </c>
      <c r="V73" s="4">
        <v>0.78509120868187299</v>
      </c>
      <c r="W73" s="4">
        <v>0.56565597272075907</v>
      </c>
      <c r="X73" s="4">
        <v>0.58010903819469906</v>
      </c>
      <c r="Y73" s="4">
        <v>0.4608826390169935</v>
      </c>
      <c r="Z73" s="4">
        <v>0.55839956368059263</v>
      </c>
      <c r="AA73" s="4">
        <v>0.44578526290398823</v>
      </c>
      <c r="AB73" s="4">
        <v>0.48480538370324733</v>
      </c>
      <c r="AC73" s="4">
        <v>0.46087784507221169</v>
      </c>
    </row>
    <row r="74" spans="1:29" x14ac:dyDescent="0.2">
      <c r="A74" s="1" t="s">
        <v>69</v>
      </c>
      <c r="B74" s="4">
        <v>2.5424390297396435</v>
      </c>
      <c r="C74" s="4">
        <v>1.7750560159704365</v>
      </c>
      <c r="D74" s="4">
        <v>1.4975562232783941</v>
      </c>
      <c r="E74" s="4">
        <v>1.5208654939103776</v>
      </c>
      <c r="F74" s="4">
        <v>1.3452473206932973</v>
      </c>
      <c r="G74" s="4">
        <v>1.491014453338579</v>
      </c>
      <c r="H74" s="4">
        <v>1.4174616856275659</v>
      </c>
      <c r="I74" s="4">
        <v>1.4252667959601015</v>
      </c>
      <c r="J74" s="4">
        <v>0.96774858538767372</v>
      </c>
      <c r="K74" s="4">
        <v>0.80485450945309556</v>
      </c>
      <c r="L74" s="4">
        <v>1.2176222836524662</v>
      </c>
      <c r="M74" s="4">
        <v>1.1689520114595773</v>
      </c>
      <c r="N74" s="4">
        <v>0.82579668662597494</v>
      </c>
      <c r="O74" s="4">
        <v>1.1890246956480606</v>
      </c>
      <c r="P74" s="4">
        <v>0.24062324908503194</v>
      </c>
      <c r="Q74" s="4">
        <v>0.22203799518526413</v>
      </c>
      <c r="R74" s="4">
        <v>0.11644796687702999</v>
      </c>
      <c r="S74" s="4">
        <v>0.1650862961051261</v>
      </c>
      <c r="T74" s="4">
        <v>0.21733466040777707</v>
      </c>
      <c r="U74" s="4">
        <v>0.18488285057791007</v>
      </c>
      <c r="V74" s="4">
        <v>0.10490691382461981</v>
      </c>
      <c r="W74" s="4">
        <v>0.76150228822557742</v>
      </c>
      <c r="X74" s="4">
        <v>1.0844721389676593</v>
      </c>
      <c r="Y74" s="4">
        <v>1.0557425292481399</v>
      </c>
      <c r="Z74" s="4">
        <v>1.203256437330273</v>
      </c>
      <c r="AA74" s="4">
        <v>1.1980364491726405</v>
      </c>
      <c r="AB74" s="4">
        <v>1.0559265704579472</v>
      </c>
      <c r="AC74" s="4">
        <v>1.2008378637897523</v>
      </c>
    </row>
    <row r="75" spans="1:29" x14ac:dyDescent="0.2">
      <c r="A75" s="1" t="s">
        <v>70</v>
      </c>
      <c r="B75" s="4">
        <v>0</v>
      </c>
      <c r="C75" s="4">
        <v>7.2881040853124972</v>
      </c>
      <c r="D75" s="4">
        <v>0</v>
      </c>
      <c r="E75" s="4">
        <v>3.0867280797796099</v>
      </c>
      <c r="F75" s="4">
        <v>3.1441778673149443</v>
      </c>
      <c r="G75" s="4">
        <v>1.9374328654916306</v>
      </c>
      <c r="H75" s="4">
        <v>6.7917367158681987</v>
      </c>
      <c r="I75" s="4">
        <v>0</v>
      </c>
      <c r="J75" s="4">
        <v>0</v>
      </c>
      <c r="K75" s="4">
        <v>3.1711350307536388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2.5806853554794857</v>
      </c>
    </row>
    <row r="76" spans="1:29" x14ac:dyDescent="0.2">
      <c r="A76" s="1" t="s">
        <v>121</v>
      </c>
      <c r="B76" s="4">
        <v>5.0082501146410663E-2</v>
      </c>
      <c r="C76" s="4">
        <v>8.762125248328087E-2</v>
      </c>
      <c r="D76" s="4">
        <v>8.9423643145841267E-2</v>
      </c>
      <c r="E76" s="4">
        <v>0.16324677584998484</v>
      </c>
      <c r="F76" s="4">
        <v>0.81789551732002463</v>
      </c>
      <c r="G76" s="4">
        <v>0.6325663897040239</v>
      </c>
      <c r="H76" s="4">
        <v>0.17073147699398231</v>
      </c>
      <c r="I76" s="4">
        <v>0.4457716352810373</v>
      </c>
      <c r="J76" s="4">
        <v>0.77748875469944334</v>
      </c>
      <c r="K76" s="4">
        <v>1.6429838417099123</v>
      </c>
      <c r="L76" s="4">
        <v>1.1576024810458161</v>
      </c>
      <c r="M76" s="4">
        <v>0.97337966708283441</v>
      </c>
      <c r="N76" s="4">
        <v>1.0825743473546678</v>
      </c>
      <c r="O76" s="4">
        <v>1.0089280519601569</v>
      </c>
      <c r="P76" s="4">
        <v>0.95622717583646089</v>
      </c>
      <c r="Q76" s="4">
        <v>0.79057255161467455</v>
      </c>
      <c r="R76" s="4">
        <v>0.85013034912901086</v>
      </c>
      <c r="S76" s="4">
        <v>1.3530790363386846</v>
      </c>
      <c r="T76" s="4">
        <v>1.1384427423633174</v>
      </c>
      <c r="U76" s="4">
        <v>1.4900062919369517</v>
      </c>
      <c r="V76" s="4">
        <v>1.1629488239499948</v>
      </c>
      <c r="W76" s="4">
        <v>1.2777003753256135</v>
      </c>
      <c r="X76" s="4">
        <v>1.3672012850642423</v>
      </c>
      <c r="Y76" s="4">
        <v>1.9374020229801867</v>
      </c>
      <c r="Z76" s="4">
        <v>1.1967057443739371</v>
      </c>
      <c r="AA76" s="4">
        <v>2.5240991171148357</v>
      </c>
      <c r="AB76" s="4">
        <v>0.87548091047141918</v>
      </c>
      <c r="AC76" s="4">
        <v>1.9797072377232541</v>
      </c>
    </row>
    <row r="77" spans="1:29" x14ac:dyDescent="0.2">
      <c r="A77" s="1" t="s">
        <v>71</v>
      </c>
      <c r="B77" s="4">
        <v>0.91438679631390563</v>
      </c>
      <c r="C77" s="4">
        <v>1.0633550599179753</v>
      </c>
      <c r="D77" s="4">
        <v>0.84585732586039819</v>
      </c>
      <c r="E77" s="4">
        <v>0.94450084302783011</v>
      </c>
      <c r="F77" s="4">
        <v>1.5217628595776602</v>
      </c>
      <c r="G77" s="4">
        <v>0.98602632217145003</v>
      </c>
      <c r="H77" s="4">
        <v>1.1452202141286603</v>
      </c>
      <c r="I77" s="4">
        <v>0.57032551920130126</v>
      </c>
      <c r="J77" s="4">
        <v>0.65715291819542343</v>
      </c>
      <c r="K77" s="4">
        <v>0.6607942503698756</v>
      </c>
      <c r="L77" s="4">
        <v>0.62643503352095276</v>
      </c>
      <c r="M77" s="4">
        <v>0.49200324553019337</v>
      </c>
      <c r="N77" s="4">
        <v>0.56750557912403432</v>
      </c>
      <c r="O77" s="4">
        <v>0.58035841993263937</v>
      </c>
      <c r="P77" s="4">
        <v>1.6957743210186011</v>
      </c>
      <c r="Q77" s="4">
        <v>1.3429658910151483</v>
      </c>
      <c r="R77" s="4">
        <v>1.5705115907391485</v>
      </c>
      <c r="S77" s="4">
        <v>1.4130428021096648</v>
      </c>
      <c r="T77" s="4">
        <v>1.6826165480992146</v>
      </c>
      <c r="U77" s="4">
        <v>1.5291404474081003</v>
      </c>
      <c r="V77" s="4">
        <v>1.59467491068641</v>
      </c>
      <c r="W77" s="4">
        <v>0.97493901577759079</v>
      </c>
      <c r="X77" s="4">
        <v>0.96927828462609233</v>
      </c>
      <c r="Y77" s="4">
        <v>0.74174360972349496</v>
      </c>
      <c r="Z77" s="4">
        <v>0.73613366592951024</v>
      </c>
      <c r="AA77" s="4">
        <v>0.80894701993829499</v>
      </c>
      <c r="AB77" s="4">
        <v>0.59662658561472848</v>
      </c>
      <c r="AC77" s="4">
        <v>0.76792092044169991</v>
      </c>
    </row>
    <row r="78" spans="1:29" x14ac:dyDescent="0.2">
      <c r="A78" s="1" t="s">
        <v>72</v>
      </c>
      <c r="B78" s="4">
        <v>1.1372552448546225</v>
      </c>
      <c r="C78" s="4">
        <v>1.5392917538672106</v>
      </c>
      <c r="D78" s="4">
        <v>1.285091243512954</v>
      </c>
      <c r="E78" s="4">
        <v>1.3498663792972836</v>
      </c>
      <c r="F78" s="4">
        <v>1.1327056999326839</v>
      </c>
      <c r="G78" s="4">
        <v>1.6414192855629322</v>
      </c>
      <c r="H78" s="4">
        <v>1.3004997359206287</v>
      </c>
      <c r="I78" s="4">
        <v>0.8636006507164149</v>
      </c>
      <c r="J78" s="4">
        <v>1.0126588632049685</v>
      </c>
      <c r="K78" s="4">
        <v>0.50262108148073281</v>
      </c>
      <c r="L78" s="4">
        <v>0.98263570171226811</v>
      </c>
      <c r="M78" s="4">
        <v>0.89870258421191673</v>
      </c>
      <c r="N78" s="4">
        <v>0.76873163373956044</v>
      </c>
      <c r="O78" s="4">
        <v>0.62385010298156318</v>
      </c>
      <c r="P78" s="4">
        <v>1.3821317664662214</v>
      </c>
      <c r="Q78" s="4">
        <v>1.4838154118426665</v>
      </c>
      <c r="R78" s="4">
        <v>1.2386222703481784</v>
      </c>
      <c r="S78" s="4">
        <v>1.243613431115062</v>
      </c>
      <c r="T78" s="4">
        <v>1.3949724105804595</v>
      </c>
      <c r="U78" s="4">
        <v>0.97250460023706442</v>
      </c>
      <c r="V78" s="4">
        <v>1.250070246138038</v>
      </c>
      <c r="W78" s="4">
        <v>0.53578113284741979</v>
      </c>
      <c r="X78" s="4">
        <v>0.75500986716449014</v>
      </c>
      <c r="Y78" s="4">
        <v>0.39125585829259374</v>
      </c>
      <c r="Z78" s="4">
        <v>0.34672351402326568</v>
      </c>
      <c r="AA78" s="4">
        <v>0.47079516321957715</v>
      </c>
      <c r="AB78" s="4">
        <v>0.77655389506765604</v>
      </c>
      <c r="AC78" s="4">
        <v>0.71922047166156822</v>
      </c>
    </row>
    <row r="79" spans="1:29" x14ac:dyDescent="0.2">
      <c r="A79" s="1" t="s">
        <v>123</v>
      </c>
      <c r="B79" s="4">
        <v>0.22923714486570082</v>
      </c>
      <c r="C79" s="4">
        <v>0.22913733818679899</v>
      </c>
      <c r="D79" s="4">
        <v>8.9585934294377972E-2</v>
      </c>
      <c r="E79" s="4">
        <v>0.73232159807621733</v>
      </c>
      <c r="F79" s="4">
        <v>0.1928534793915628</v>
      </c>
      <c r="G79" s="4">
        <v>0.37908024927451672</v>
      </c>
      <c r="H79" s="4">
        <v>0.40919713620047571</v>
      </c>
      <c r="I79" s="4">
        <v>0.54579271885798231</v>
      </c>
      <c r="J79" s="4">
        <v>0.28279933419879205</v>
      </c>
      <c r="K79" s="4">
        <v>0.29351823368009655</v>
      </c>
      <c r="L79" s="4">
        <v>0.51228294070276348</v>
      </c>
      <c r="M79" s="4">
        <v>0.19726736700288752</v>
      </c>
      <c r="N79" s="4">
        <v>0.58085771459501379</v>
      </c>
      <c r="O79" s="4">
        <v>0.54365204333423012</v>
      </c>
      <c r="P79" s="4">
        <v>0.39019469357360326</v>
      </c>
      <c r="Q79" s="4">
        <v>0.16797667806512187</v>
      </c>
      <c r="R79" s="4">
        <v>0.18660122811123153</v>
      </c>
      <c r="S79" s="4">
        <v>7.3507891341243095E-2</v>
      </c>
      <c r="T79" s="4">
        <v>0.35693875818039644</v>
      </c>
      <c r="U79" s="4">
        <v>0.16252765655448659</v>
      </c>
      <c r="V79" s="4">
        <v>5.24680997548682E-2</v>
      </c>
      <c r="W79" s="4">
        <v>2.124879365214694</v>
      </c>
      <c r="X79" s="4">
        <v>4.6565235615151108</v>
      </c>
      <c r="Y79" s="4">
        <v>2.9766327922731173</v>
      </c>
      <c r="Z79" s="4">
        <v>3.1949832925679575</v>
      </c>
      <c r="AA79" s="4">
        <v>2.7228649383901717</v>
      </c>
      <c r="AB79" s="4">
        <v>3.2426466389240614</v>
      </c>
      <c r="AC79" s="4">
        <v>2.4736711728725185</v>
      </c>
    </row>
    <row r="80" spans="1:29" x14ac:dyDescent="0.2">
      <c r="A80" s="1" t="s">
        <v>73</v>
      </c>
      <c r="B80" s="4">
        <v>2.5805292891439784</v>
      </c>
      <c r="C80" s="4">
        <v>1.5406825887890574</v>
      </c>
      <c r="D80" s="4">
        <v>1.4251321154007539</v>
      </c>
      <c r="E80" s="4">
        <v>1.4182380726317214</v>
      </c>
      <c r="F80" s="4">
        <v>1.2710744644181864</v>
      </c>
      <c r="G80" s="4">
        <v>1.3934580258967728</v>
      </c>
      <c r="H80" s="4">
        <v>1.0914210363863914</v>
      </c>
      <c r="I80" s="4">
        <v>1.1773807920219936</v>
      </c>
      <c r="J80" s="4">
        <v>0.95421439384418483</v>
      </c>
      <c r="K80" s="4">
        <v>1.0884213379105454</v>
      </c>
      <c r="L80" s="4">
        <v>1.0901379697353262</v>
      </c>
      <c r="M80" s="4">
        <v>1.0952619970174069</v>
      </c>
      <c r="N80" s="4">
        <v>0.96124666281328264</v>
      </c>
      <c r="O80" s="4">
        <v>1.2168521595021142</v>
      </c>
      <c r="P80" s="4">
        <v>0.52887349990242827</v>
      </c>
      <c r="Q80" s="4">
        <v>0.48242312251487585</v>
      </c>
      <c r="R80" s="4">
        <v>0.55549500601713642</v>
      </c>
      <c r="S80" s="4">
        <v>0.47968552224748323</v>
      </c>
      <c r="T80" s="4">
        <v>0.49921186010412566</v>
      </c>
      <c r="U80" s="4">
        <v>0.35596553721385799</v>
      </c>
      <c r="V80" s="4">
        <v>0.46378974216831542</v>
      </c>
      <c r="W80" s="4">
        <v>0.9854115587353296</v>
      </c>
      <c r="X80" s="4">
        <v>1.0670002497600612</v>
      </c>
      <c r="Y80" s="4">
        <v>0.75331724879028272</v>
      </c>
      <c r="Z80" s="4">
        <v>0.9732345071601346</v>
      </c>
      <c r="AA80" s="4">
        <v>0.89080431491553025</v>
      </c>
      <c r="AB80" s="4">
        <v>0.95568975440171144</v>
      </c>
      <c r="AC80" s="4">
        <v>0.70504717055702371</v>
      </c>
    </row>
    <row r="81" spans="1:29" x14ac:dyDescent="0.2">
      <c r="A81" s="1" t="s">
        <v>74</v>
      </c>
      <c r="B81" s="4">
        <v>1.123425867099588</v>
      </c>
      <c r="C81" s="4">
        <v>0.45266735160345284</v>
      </c>
      <c r="D81" s="4">
        <v>0.42099887973249034</v>
      </c>
      <c r="E81" s="4">
        <v>0.43952526628560318</v>
      </c>
      <c r="F81" s="4">
        <v>0.33806337343759274</v>
      </c>
      <c r="G81" s="4">
        <v>0.48444474157961182</v>
      </c>
      <c r="H81" s="4">
        <v>0.43158669725299836</v>
      </c>
      <c r="I81" s="4">
        <v>0.54202803332727678</v>
      </c>
      <c r="J81" s="4">
        <v>0.33133593495710478</v>
      </c>
      <c r="K81" s="4">
        <v>0.30159194147747542</v>
      </c>
      <c r="L81" s="4">
        <v>0.38672894566706534</v>
      </c>
      <c r="M81" s="4">
        <v>0.43941494755643423</v>
      </c>
      <c r="N81" s="4">
        <v>0.39793558603485613</v>
      </c>
      <c r="O81" s="4">
        <v>0.4222633758401485</v>
      </c>
      <c r="P81" s="4">
        <v>0.89647327971440893</v>
      </c>
      <c r="Q81" s="4">
        <v>0.96593813554430774</v>
      </c>
      <c r="R81" s="4">
        <v>0.95820050325033712</v>
      </c>
      <c r="S81" s="4">
        <v>0.69919714346373363</v>
      </c>
      <c r="T81" s="4">
        <v>0.85051891762326981</v>
      </c>
      <c r="U81" s="4">
        <v>0.57524068757265667</v>
      </c>
      <c r="V81" s="4">
        <v>0.79816924933744893</v>
      </c>
      <c r="W81" s="4">
        <v>2.3632278050387372</v>
      </c>
      <c r="X81" s="4">
        <v>2.8807316665056457</v>
      </c>
      <c r="Y81" s="4">
        <v>1.8452078999412316</v>
      </c>
      <c r="Z81" s="4">
        <v>2.3267958474641666</v>
      </c>
      <c r="AA81" s="4">
        <v>1.9817686533725327</v>
      </c>
      <c r="AB81" s="4">
        <v>2.2399498482327154</v>
      </c>
      <c r="AC81" s="4">
        <v>2.1065694210871082</v>
      </c>
    </row>
    <row r="82" spans="1:29" x14ac:dyDescent="0.2">
      <c r="A82" s="1" t="s">
        <v>75</v>
      </c>
      <c r="B82" s="4">
        <v>3.4972732403742691E-2</v>
      </c>
      <c r="C82" s="4">
        <v>0.18676664109565033</v>
      </c>
      <c r="D82" s="4">
        <v>0.43308948851411044</v>
      </c>
      <c r="E82" s="4">
        <v>0.80669490509206865</v>
      </c>
      <c r="F82" s="4">
        <v>0.46710926143891313</v>
      </c>
      <c r="G82" s="4">
        <v>5.5095488755506704E-2</v>
      </c>
      <c r="H82" s="4">
        <v>0.73356018578550541</v>
      </c>
      <c r="I82" s="4">
        <v>0.93899480404828273</v>
      </c>
      <c r="J82" s="4">
        <v>0.69388788729809103</v>
      </c>
      <c r="K82" s="4">
        <v>0.72046939318897507</v>
      </c>
      <c r="L82" s="4">
        <v>1.0323527390769018</v>
      </c>
      <c r="M82" s="4">
        <v>0.47123467785212764</v>
      </c>
      <c r="N82" s="4">
        <v>0.85480168329339912</v>
      </c>
      <c r="O82" s="4">
        <v>0.60908161777455638</v>
      </c>
      <c r="P82" s="4">
        <v>1.5514398024807796</v>
      </c>
      <c r="Q82" s="4">
        <v>1.3220143896847862</v>
      </c>
      <c r="R82" s="4">
        <v>1.2816639748657508</v>
      </c>
      <c r="S82" s="4">
        <v>0.39856685359820149</v>
      </c>
      <c r="T82" s="4">
        <v>1.4668529147788187</v>
      </c>
      <c r="U82" s="4">
        <v>1.2673483970557247</v>
      </c>
      <c r="V82" s="4">
        <v>0.8273807729734528</v>
      </c>
      <c r="W82" s="4">
        <v>1.5356317190211239</v>
      </c>
      <c r="X82" s="4">
        <v>1.7776534755194071</v>
      </c>
      <c r="Y82" s="4">
        <v>1.9800064575066079</v>
      </c>
      <c r="Z82" s="4">
        <v>2.1515990676228278</v>
      </c>
      <c r="AA82" s="4">
        <v>1.2250391602482649</v>
      </c>
      <c r="AB82" s="4">
        <v>1.339103755898112</v>
      </c>
      <c r="AC82" s="4">
        <v>1.8375877531283109</v>
      </c>
    </row>
    <row r="83" spans="1:29" x14ac:dyDescent="0.2">
      <c r="A83" s="1" t="s">
        <v>76</v>
      </c>
      <c r="B83" s="4">
        <v>1.3580567577302733</v>
      </c>
      <c r="C83" s="4">
        <v>1.1000858957767021</v>
      </c>
      <c r="D83" s="4">
        <v>1.0002400055551588</v>
      </c>
      <c r="E83" s="4">
        <v>1.0547934686475944</v>
      </c>
      <c r="F83" s="4">
        <v>1.1716550729920712</v>
      </c>
      <c r="G83" s="4">
        <v>1.1162864850598955</v>
      </c>
      <c r="H83" s="4">
        <v>1.3422449223590518</v>
      </c>
      <c r="I83" s="4">
        <v>0.85987509930325734</v>
      </c>
      <c r="J83" s="4">
        <v>1.016500147240134</v>
      </c>
      <c r="K83" s="4">
        <v>0.9913020979408611</v>
      </c>
      <c r="L83" s="4">
        <v>1.0662055593345274</v>
      </c>
      <c r="M83" s="4">
        <v>0.78329333402270018</v>
      </c>
      <c r="N83" s="4">
        <v>0.93260677881311782</v>
      </c>
      <c r="O83" s="4">
        <v>0.92498532988034976</v>
      </c>
      <c r="P83" s="4">
        <v>0.62432187549852336</v>
      </c>
      <c r="Q83" s="4">
        <v>0.49817918276359785</v>
      </c>
      <c r="R83" s="4">
        <v>0.53367069473420703</v>
      </c>
      <c r="S83" s="4">
        <v>0.73211110761564158</v>
      </c>
      <c r="T83" s="4">
        <v>0.69693668633530281</v>
      </c>
      <c r="U83" s="4">
        <v>0.52931465227199914</v>
      </c>
      <c r="V83" s="4">
        <v>0.68682059932341621</v>
      </c>
      <c r="W83" s="4">
        <v>1.0697193363046276</v>
      </c>
      <c r="X83" s="4">
        <v>1.3522123035701394</v>
      </c>
      <c r="Y83" s="4">
        <v>1.1934635727694343</v>
      </c>
      <c r="Z83" s="4">
        <v>1.3339997572498352</v>
      </c>
      <c r="AA83" s="4">
        <v>1.2073220452294777</v>
      </c>
      <c r="AB83" s="4">
        <v>1.386683758492484</v>
      </c>
      <c r="AC83" s="4">
        <v>1.4371134731856228</v>
      </c>
    </row>
    <row r="84" spans="1:29" x14ac:dyDescent="0.2">
      <c r="A84" s="1" t="s">
        <v>77</v>
      </c>
      <c r="B84" s="4">
        <v>9.6928553034315672E-4</v>
      </c>
      <c r="C84" s="4">
        <v>0.45453666587610908</v>
      </c>
      <c r="D84" s="4">
        <v>0.16922043614200527</v>
      </c>
      <c r="E84" s="4">
        <v>0.44283140760575168</v>
      </c>
      <c r="F84" s="4">
        <v>0.9776296445382483</v>
      </c>
      <c r="G84" s="4">
        <v>0.58926886647444376</v>
      </c>
      <c r="H84" s="4">
        <v>1.0580630111245457</v>
      </c>
      <c r="I84" s="4">
        <v>0.78059096046304854</v>
      </c>
      <c r="J84" s="4">
        <v>0.61255740389052815</v>
      </c>
      <c r="K84" s="4">
        <v>0.78107109164559974</v>
      </c>
      <c r="L84" s="4">
        <v>1.172985961513175</v>
      </c>
      <c r="M84" s="4">
        <v>0.71936862286201442</v>
      </c>
      <c r="N84" s="4">
        <v>0.86461055396173747</v>
      </c>
      <c r="O84" s="4">
        <v>0.81720140139316189</v>
      </c>
      <c r="P84" s="4">
        <v>1.095405050837444</v>
      </c>
      <c r="Q84" s="4">
        <v>0.80363218688177285</v>
      </c>
      <c r="R84" s="4">
        <v>0.67144460634431335</v>
      </c>
      <c r="S84" s="4">
        <v>1.0948966078340618</v>
      </c>
      <c r="T84" s="4">
        <v>1.0015967135008907</v>
      </c>
      <c r="U84" s="4">
        <v>0.89014517923833913</v>
      </c>
      <c r="V84" s="4">
        <v>0.68559697672648057</v>
      </c>
      <c r="W84" s="4">
        <v>1.2515901828665403</v>
      </c>
      <c r="X84" s="4">
        <v>1.888319504707209</v>
      </c>
      <c r="Y84" s="4">
        <v>1.5992548228522867</v>
      </c>
      <c r="Z84" s="4">
        <v>1.9570630734651002</v>
      </c>
      <c r="AA84" s="4">
        <v>1.5199439832912218</v>
      </c>
      <c r="AB84" s="4">
        <v>2.7758846125181358</v>
      </c>
      <c r="AC84" s="4">
        <v>1.3243211859154982</v>
      </c>
    </row>
    <row r="85" spans="1:29" x14ac:dyDescent="0.2">
      <c r="A85" s="1" t="s">
        <v>78</v>
      </c>
      <c r="B85" s="4">
        <v>1.4595430312103925</v>
      </c>
      <c r="C85" s="4">
        <v>1.2309213123873715</v>
      </c>
      <c r="D85" s="4">
        <v>1.0487093486297108</v>
      </c>
      <c r="E85" s="4">
        <v>1.0577139975668914</v>
      </c>
      <c r="F85" s="4">
        <v>1.363447185005713</v>
      </c>
      <c r="G85" s="4">
        <v>1.2037797906062886</v>
      </c>
      <c r="H85" s="4">
        <v>1.2159222724468215</v>
      </c>
      <c r="I85" s="4">
        <v>0.83357703545734441</v>
      </c>
      <c r="J85" s="4">
        <v>1.103297958170514</v>
      </c>
      <c r="K85" s="4">
        <v>1.0111334182735197</v>
      </c>
      <c r="L85" s="4">
        <v>0.96001656821689918</v>
      </c>
      <c r="M85" s="4">
        <v>0.85782671627055607</v>
      </c>
      <c r="N85" s="4">
        <v>0.80913848393897003</v>
      </c>
      <c r="O85" s="4">
        <v>0.92282624581159534</v>
      </c>
      <c r="P85" s="4">
        <v>0.71303433829254315</v>
      </c>
      <c r="Q85" s="4">
        <v>0.70253748906042324</v>
      </c>
      <c r="R85" s="4">
        <v>0.68106901223345262</v>
      </c>
      <c r="S85" s="4">
        <v>0.991100272964617</v>
      </c>
      <c r="T85" s="4">
        <v>0.85608268441077362</v>
      </c>
      <c r="U85" s="4">
        <v>0.94205992364179603</v>
      </c>
      <c r="V85" s="4">
        <v>0.91968311724551954</v>
      </c>
      <c r="W85" s="4">
        <v>0.914801573563777</v>
      </c>
      <c r="X85" s="4">
        <v>1.0907474400869066</v>
      </c>
      <c r="Y85" s="4">
        <v>1.1855478594647706</v>
      </c>
      <c r="Z85" s="4">
        <v>0.89033551533113575</v>
      </c>
      <c r="AA85" s="4">
        <v>1.2935446837385223</v>
      </c>
      <c r="AB85" s="4">
        <v>0.78754226324882615</v>
      </c>
      <c r="AC85" s="4">
        <v>0.95406046272434908</v>
      </c>
    </row>
    <row r="86" spans="1:29" x14ac:dyDescent="0.2">
      <c r="A86" s="1" t="s">
        <v>79</v>
      </c>
      <c r="B86" s="4">
        <v>0.10403658668143051</v>
      </c>
      <c r="C86" s="4">
        <v>0.87080314816460758</v>
      </c>
      <c r="D86" s="4">
        <v>0.64926873138586239</v>
      </c>
      <c r="E86" s="4">
        <v>1.0143190738105317</v>
      </c>
      <c r="F86" s="4">
        <v>0.81960912987821488</v>
      </c>
      <c r="G86" s="4">
        <v>0.75086625614561109</v>
      </c>
      <c r="H86" s="4">
        <v>0.93902845316264683</v>
      </c>
      <c r="I86" s="4">
        <v>1.0287404045770661</v>
      </c>
      <c r="J86" s="4">
        <v>0.80843206629878572</v>
      </c>
      <c r="K86" s="4">
        <v>0.96168153798687994</v>
      </c>
      <c r="L86" s="4">
        <v>1.0848218492044843</v>
      </c>
      <c r="M86" s="4">
        <v>0.97717714458318139</v>
      </c>
      <c r="N86" s="4">
        <v>0.9618463017465787</v>
      </c>
      <c r="O86" s="4">
        <v>1.0643368239153188</v>
      </c>
      <c r="P86" s="4">
        <v>1.2433580133106996</v>
      </c>
      <c r="Q86" s="4">
        <v>0.86461504572869929</v>
      </c>
      <c r="R86" s="4">
        <v>0.79152772304111385</v>
      </c>
      <c r="S86" s="4">
        <v>0.88881532632399485</v>
      </c>
      <c r="T86" s="4">
        <v>0.8920676305345564</v>
      </c>
      <c r="U86" s="4">
        <v>0.660789378109919</v>
      </c>
      <c r="V86" s="4">
        <v>0.7219925911316083</v>
      </c>
      <c r="W86" s="4">
        <v>1.6587525188967784</v>
      </c>
      <c r="X86" s="4">
        <v>1.5555987891818235</v>
      </c>
      <c r="Y86" s="4">
        <v>1.1563441620789201</v>
      </c>
      <c r="Z86" s="4">
        <v>1.5323328462297701</v>
      </c>
      <c r="AA86" s="4">
        <v>1.144039802329448</v>
      </c>
      <c r="AB86" s="4">
        <v>1.6027811790921342</v>
      </c>
      <c r="AC86" s="4">
        <v>1.2520174864693336</v>
      </c>
    </row>
    <row r="87" spans="1:29" x14ac:dyDescent="0.2">
      <c r="A87" s="1" t="s">
        <v>80</v>
      </c>
      <c r="B87" s="4">
        <v>1.1706720124219887</v>
      </c>
      <c r="C87" s="4">
        <v>0.84858979898328357</v>
      </c>
      <c r="D87" s="4">
        <v>0.77129730213333658</v>
      </c>
      <c r="E87" s="4">
        <v>0.85842521373017044</v>
      </c>
      <c r="F87" s="4">
        <v>1.1994370917911596</v>
      </c>
      <c r="G87" s="4">
        <v>0.76784670374941477</v>
      </c>
      <c r="H87" s="4">
        <v>1.0190566936505252</v>
      </c>
      <c r="I87" s="4">
        <v>0.70375896974631547</v>
      </c>
      <c r="J87" s="4">
        <v>0.77278750107474636</v>
      </c>
      <c r="K87" s="4">
        <v>0.77568146910983271</v>
      </c>
      <c r="L87" s="4">
        <v>0.82313473871611931</v>
      </c>
      <c r="M87" s="4">
        <v>0.6761558280650346</v>
      </c>
      <c r="N87" s="4">
        <v>0.7344403578582811</v>
      </c>
      <c r="O87" s="4">
        <v>0.76901972521005124</v>
      </c>
      <c r="P87" s="4">
        <v>0.4048319660249643</v>
      </c>
      <c r="Q87" s="4">
        <v>0.31090614862638472</v>
      </c>
      <c r="R87" s="4">
        <v>0.45302559594936948</v>
      </c>
      <c r="S87" s="4">
        <v>0.60577481784674536</v>
      </c>
      <c r="T87" s="4">
        <v>0.75516200535920786</v>
      </c>
      <c r="U87" s="4">
        <v>0.38281361573670103</v>
      </c>
      <c r="V87" s="4">
        <v>0.57164351470388897</v>
      </c>
      <c r="W87" s="4">
        <v>1.6986900575972759</v>
      </c>
      <c r="X87" s="4">
        <v>1.9153430734066381</v>
      </c>
      <c r="Y87" s="4">
        <v>1.7216667387662106</v>
      </c>
      <c r="Z87" s="4">
        <v>1.7768331314986594</v>
      </c>
      <c r="AA87" s="4">
        <v>1.8243648794691936</v>
      </c>
      <c r="AB87" s="4">
        <v>1.870316161513744</v>
      </c>
      <c r="AC87" s="4">
        <v>1.8183248872607567</v>
      </c>
    </row>
    <row r="88" spans="1:29" x14ac:dyDescent="0.2">
      <c r="A88" s="1" t="s">
        <v>81</v>
      </c>
      <c r="B88" s="4">
        <v>0.96063439347533941</v>
      </c>
      <c r="C88" s="4">
        <v>0.32601226406725187</v>
      </c>
      <c r="D88" s="4">
        <v>0.31103408732947246</v>
      </c>
      <c r="E88" s="4">
        <v>0.24175368938408856</v>
      </c>
      <c r="F88" s="4">
        <v>0.13073037426884171</v>
      </c>
      <c r="G88" s="4">
        <v>0.18972376587430229</v>
      </c>
      <c r="H88" s="4">
        <v>0.2550050963272949</v>
      </c>
      <c r="I88" s="4">
        <v>0.42510979751251016</v>
      </c>
      <c r="J88" s="4">
        <v>0.14780486536380225</v>
      </c>
      <c r="K88" s="4">
        <v>8.3768836294445023E-2</v>
      </c>
      <c r="L88" s="4">
        <v>0.17997862973607986</v>
      </c>
      <c r="M88" s="4">
        <v>0.20147039692427504</v>
      </c>
      <c r="N88" s="4">
        <v>0.17379225570081674</v>
      </c>
      <c r="O88" s="4">
        <v>0.37061425304629425</v>
      </c>
      <c r="P88" s="4">
        <v>2.105634414788998</v>
      </c>
      <c r="Q88" s="4">
        <v>1.9698095470886559</v>
      </c>
      <c r="R88" s="4">
        <v>2.9127290416800773</v>
      </c>
      <c r="S88" s="4">
        <v>1.7859348265490849</v>
      </c>
      <c r="T88" s="4">
        <v>3.3835153374286029</v>
      </c>
      <c r="U88" s="4">
        <v>0.95837747010651653</v>
      </c>
      <c r="V88" s="4">
        <v>1.4848836994219465</v>
      </c>
      <c r="W88" s="4">
        <v>0.96283366886522326</v>
      </c>
      <c r="X88" s="4">
        <v>1.0937628137339157</v>
      </c>
      <c r="Y88" s="4">
        <v>1.2742916283579806</v>
      </c>
      <c r="Z88" s="4">
        <v>2.0011055260051185</v>
      </c>
      <c r="AA88" s="4">
        <v>1.0573108090004177</v>
      </c>
      <c r="AB88" s="4">
        <v>2.1475105773225192</v>
      </c>
      <c r="AC88" s="4">
        <v>0.86486793434613296</v>
      </c>
    </row>
    <row r="89" spans="1:29" x14ac:dyDescent="0.2">
      <c r="A89" s="1" t="s">
        <v>82</v>
      </c>
      <c r="B89" s="4">
        <v>0.9130442288251075</v>
      </c>
      <c r="C89" s="4">
        <v>0.94226546826149471</v>
      </c>
      <c r="D89" s="4">
        <v>0.43047125171456602</v>
      </c>
      <c r="E89" s="4">
        <v>0.90570072681840053</v>
      </c>
      <c r="F89" s="4">
        <v>2.6388205888444909</v>
      </c>
      <c r="G89" s="4">
        <v>0.87343428956006408</v>
      </c>
      <c r="H89" s="4">
        <v>1.8929480834102892</v>
      </c>
      <c r="I89" s="4">
        <v>6.2823347347397057E-2</v>
      </c>
      <c r="J89" s="4">
        <v>0.30417554066876729</v>
      </c>
      <c r="K89" s="4">
        <v>0.25120147735281101</v>
      </c>
      <c r="L89" s="4">
        <v>0.29434649419203041</v>
      </c>
      <c r="M89" s="4">
        <v>0.37138861513738858</v>
      </c>
      <c r="N89" s="4">
        <v>0</v>
      </c>
      <c r="O89" s="4">
        <v>0.27684284284165023</v>
      </c>
      <c r="P89" s="4">
        <v>0.17228855893563105</v>
      </c>
      <c r="Q89" s="4">
        <v>0.12190736104781028</v>
      </c>
      <c r="R89" s="4">
        <v>0.42194546434593144</v>
      </c>
      <c r="S89" s="4">
        <v>1.5238292264298754</v>
      </c>
      <c r="T89" s="4">
        <v>1.9177015509793911</v>
      </c>
      <c r="U89" s="4">
        <v>1.0769571787202314</v>
      </c>
      <c r="V89" s="4">
        <v>1.5929222980149784</v>
      </c>
      <c r="W89" s="4">
        <v>1.9565487469297593</v>
      </c>
      <c r="X89" s="4">
        <v>0.21044502871022489</v>
      </c>
      <c r="Y89" s="4">
        <v>0.63976023527327075</v>
      </c>
      <c r="Z89" s="4">
        <v>0</v>
      </c>
      <c r="AA89" s="4">
        <v>1.2519964124318683</v>
      </c>
      <c r="AB89" s="4">
        <v>3.1343635669519938</v>
      </c>
      <c r="AC89" s="4">
        <v>3.8218714162545755</v>
      </c>
    </row>
    <row r="90" spans="1:29" x14ac:dyDescent="0.2">
      <c r="A90" s="1" t="s">
        <v>83</v>
      </c>
      <c r="B90" s="4">
        <v>2.5519677238704825</v>
      </c>
      <c r="C90" s="4">
        <v>0.45895479416094059</v>
      </c>
      <c r="D90" s="4">
        <v>0.92979913002453818</v>
      </c>
      <c r="E90" s="4">
        <v>1.2903653526591337</v>
      </c>
      <c r="F90" s="4">
        <v>0.52022699198928513</v>
      </c>
      <c r="G90" s="4">
        <v>1.3084463649041891</v>
      </c>
      <c r="H90" s="4">
        <v>0.88119788679457278</v>
      </c>
      <c r="I90" s="4">
        <v>1.1710864239565868</v>
      </c>
      <c r="J90" s="4">
        <v>0.45079083413837207</v>
      </c>
      <c r="K90" s="4">
        <v>0.35020301343180055</v>
      </c>
      <c r="L90" s="4">
        <v>0.53038568405271058</v>
      </c>
      <c r="M90" s="4">
        <v>0.76042814989107843</v>
      </c>
      <c r="N90" s="4">
        <v>0.58130780804735893</v>
      </c>
      <c r="O90" s="4">
        <v>0.64388713178190682</v>
      </c>
      <c r="P90" s="4">
        <v>2.8641430932493632</v>
      </c>
      <c r="Q90" s="4">
        <v>2.3655840987545527</v>
      </c>
      <c r="R90" s="4">
        <v>0.30607115699162968</v>
      </c>
      <c r="S90" s="4">
        <v>1.8556705597763641</v>
      </c>
      <c r="T90" s="4">
        <v>2.7726504679414834</v>
      </c>
      <c r="U90" s="4">
        <v>1.088229768744531</v>
      </c>
      <c r="V90" s="4">
        <v>1.6669025838664768</v>
      </c>
      <c r="W90" s="4">
        <v>2.3479018898321949E-2</v>
      </c>
      <c r="X90" s="4">
        <v>0.23310755012650333</v>
      </c>
      <c r="Y90" s="4">
        <v>0.94221765151802861</v>
      </c>
      <c r="Z90" s="4">
        <v>0</v>
      </c>
      <c r="AA90" s="4">
        <v>0.52795808784951903</v>
      </c>
      <c r="AB90" s="4">
        <v>0</v>
      </c>
      <c r="AC90" s="4">
        <v>0.92493867258027196</v>
      </c>
    </row>
    <row r="91" spans="1:29" x14ac:dyDescent="0.2">
      <c r="A91" s="1" t="s">
        <v>84</v>
      </c>
      <c r="B91" s="4">
        <v>0.81464342280927038</v>
      </c>
      <c r="C91" s="4">
        <v>0.93935514846525581</v>
      </c>
      <c r="D91" s="4">
        <v>0.82525926131133065</v>
      </c>
      <c r="E91" s="4">
        <v>0.8884031342568548</v>
      </c>
      <c r="F91" s="4">
        <v>1.4051497482297837</v>
      </c>
      <c r="G91" s="4">
        <v>1.0723265477918149</v>
      </c>
      <c r="H91" s="4">
        <v>1.1427092141344548</v>
      </c>
      <c r="I91" s="4">
        <v>0.71128703350477729</v>
      </c>
      <c r="J91" s="4">
        <v>0.91217460549169782</v>
      </c>
      <c r="K91" s="4">
        <v>1.0362116118317297</v>
      </c>
      <c r="L91" s="4">
        <v>0.86716635997411295</v>
      </c>
      <c r="M91" s="4">
        <v>0.75517521047057856</v>
      </c>
      <c r="N91" s="4">
        <v>0.78774240649918892</v>
      </c>
      <c r="O91" s="4">
        <v>0.83432366041346684</v>
      </c>
      <c r="P91" s="4">
        <v>0.94422290764426786</v>
      </c>
      <c r="Q91" s="4">
        <v>0.91696664129221894</v>
      </c>
      <c r="R91" s="4">
        <v>0.80986981056640284</v>
      </c>
      <c r="S91" s="4">
        <v>1.1587135722649418</v>
      </c>
      <c r="T91" s="4">
        <v>1.1041552274603093</v>
      </c>
      <c r="U91" s="4">
        <v>1.2156024166205082</v>
      </c>
      <c r="V91" s="4">
        <v>1.2198333168348141</v>
      </c>
      <c r="W91" s="4">
        <v>0.82083131787129282</v>
      </c>
      <c r="X91" s="4">
        <v>0.91677924976344394</v>
      </c>
      <c r="Y91" s="4">
        <v>1.2861309458551489</v>
      </c>
      <c r="Z91" s="4">
        <v>0.85082782771287924</v>
      </c>
      <c r="AA91" s="4">
        <v>1.760804501431994</v>
      </c>
      <c r="AB91" s="4">
        <v>0.75604990319113097</v>
      </c>
      <c r="AC91" s="4">
        <v>1.2472849963063295</v>
      </c>
    </row>
    <row r="92" spans="1:29" x14ac:dyDescent="0.2">
      <c r="A92" s="1" t="s">
        <v>85</v>
      </c>
      <c r="B92" s="4">
        <v>0.55119753492863566</v>
      </c>
      <c r="C92" s="4">
        <v>0.32926833455601745</v>
      </c>
      <c r="D92" s="4">
        <v>0.17164588891635615</v>
      </c>
      <c r="E92" s="4">
        <v>0.18334627075673329</v>
      </c>
      <c r="F92" s="4">
        <v>7.9078968683295017E-2</v>
      </c>
      <c r="G92" s="4">
        <v>0.50875383741700975</v>
      </c>
      <c r="H92" s="4">
        <v>0.42474500694918571</v>
      </c>
      <c r="I92" s="4">
        <v>6.0515596794549507E-2</v>
      </c>
      <c r="J92" s="4">
        <v>0.11272640621853262</v>
      </c>
      <c r="K92" s="4">
        <v>0.32247845610377462</v>
      </c>
      <c r="L92" s="4">
        <v>0.36176170968236243</v>
      </c>
      <c r="M92" s="4">
        <v>0.4694451719668174</v>
      </c>
      <c r="N92" s="4">
        <v>8.2383070340961803E-2</v>
      </c>
      <c r="O92" s="4">
        <v>0.42454285147699039</v>
      </c>
      <c r="P92" s="4">
        <v>0.31354312573087367</v>
      </c>
      <c r="Q92" s="4">
        <v>0.71406552112117561</v>
      </c>
      <c r="R92" s="4">
        <v>2.5402373212023006</v>
      </c>
      <c r="S92" s="4">
        <v>1.7258723077064542</v>
      </c>
      <c r="T92" s="4">
        <v>2.3835621734088375</v>
      </c>
      <c r="U92" s="4">
        <v>1.4713106705448997</v>
      </c>
      <c r="V92" s="4">
        <v>1.95418909635129</v>
      </c>
      <c r="W92" s="4">
        <v>2.5447567480102413</v>
      </c>
      <c r="X92" s="4">
        <v>1.3032555130033534</v>
      </c>
      <c r="Y92" s="4">
        <v>0.71803066609401289</v>
      </c>
      <c r="Z92" s="4">
        <v>2.0581619827119844</v>
      </c>
      <c r="AA92" s="4">
        <v>0.57805901613831978</v>
      </c>
      <c r="AB92" s="4">
        <v>4.6354762633188189</v>
      </c>
      <c r="AC92" s="4">
        <v>0.97759048986622143</v>
      </c>
    </row>
    <row r="93" spans="1:29" x14ac:dyDescent="0.2">
      <c r="A93" s="1" t="s">
        <v>86</v>
      </c>
      <c r="B93" s="4">
        <v>0.39076881842636241</v>
      </c>
      <c r="C93" s="4">
        <v>0.54111171298881111</v>
      </c>
      <c r="D93" s="4">
        <v>0.81881678662104662</v>
      </c>
      <c r="E93" s="4">
        <v>0.87248807495400427</v>
      </c>
      <c r="F93" s="4">
        <v>0.72586697399157796</v>
      </c>
      <c r="G93" s="4">
        <v>0.5983160089945625</v>
      </c>
      <c r="H93" s="4">
        <v>1.1311869946658886</v>
      </c>
      <c r="I93" s="4">
        <v>0.47435704450367044</v>
      </c>
      <c r="J93" s="4">
        <v>1.0397740775370279</v>
      </c>
      <c r="K93" s="4">
        <v>0.63863340876525632</v>
      </c>
      <c r="L93" s="4">
        <v>1.0868078170278133</v>
      </c>
      <c r="M93" s="4">
        <v>0.73868816331857801</v>
      </c>
      <c r="N93" s="4">
        <v>0.8811929998788306</v>
      </c>
      <c r="O93" s="4">
        <v>0.71224348743017629</v>
      </c>
      <c r="P93" s="4">
        <v>0.67083514092350205</v>
      </c>
      <c r="Q93" s="4">
        <v>0.47568195593929424</v>
      </c>
      <c r="R93" s="4">
        <v>0.74092078009497286</v>
      </c>
      <c r="S93" s="4">
        <v>1.0554361080843147</v>
      </c>
      <c r="T93" s="4">
        <v>0.91958879549939354</v>
      </c>
      <c r="U93" s="4">
        <v>1.4628553383315412</v>
      </c>
      <c r="V93" s="4">
        <v>1.1563633065641457</v>
      </c>
      <c r="W93" s="4">
        <v>1.6080765588487977</v>
      </c>
      <c r="X93" s="4">
        <v>1.015324938443817</v>
      </c>
      <c r="Y93" s="4">
        <v>1.8869720028506975</v>
      </c>
      <c r="Z93" s="4">
        <v>1.1303015700124905</v>
      </c>
      <c r="AA93" s="4">
        <v>2.4292603027335162</v>
      </c>
      <c r="AB93" s="4">
        <v>1.02684786816748</v>
      </c>
      <c r="AC93" s="4">
        <v>1.7712829644024299</v>
      </c>
    </row>
    <row r="94" spans="1:29" x14ac:dyDescent="0.2">
      <c r="A94" s="3" t="s">
        <v>87</v>
      </c>
      <c r="B94" s="4">
        <v>0.43581454830394445</v>
      </c>
      <c r="C94" s="4">
        <v>0.45819183802809937</v>
      </c>
      <c r="D94" s="4">
        <v>0.61923709462884668</v>
      </c>
      <c r="E94" s="4">
        <v>0.4636183368375702</v>
      </c>
      <c r="F94" s="4">
        <v>0.18760323639885881</v>
      </c>
      <c r="G94" s="4">
        <v>0.61220979551174182</v>
      </c>
      <c r="H94" s="4">
        <v>0.48701629222536785</v>
      </c>
      <c r="I94" s="4">
        <v>0.7907625894466247</v>
      </c>
      <c r="J94" s="4">
        <v>0.56708297655306517</v>
      </c>
      <c r="K94" s="4">
        <v>0.9647474043519948</v>
      </c>
      <c r="L94" s="4">
        <v>1.0124846192321089</v>
      </c>
      <c r="M94" s="4">
        <v>0.87121410628942231</v>
      </c>
      <c r="N94" s="4">
        <v>0.90581473078074259</v>
      </c>
      <c r="O94" s="4">
        <v>0.94338612292802437</v>
      </c>
      <c r="P94" s="4">
        <v>1.6134573001167447</v>
      </c>
      <c r="Q94" s="4">
        <v>1.4809405753278735</v>
      </c>
      <c r="R94" s="4">
        <v>1.5656179074738616</v>
      </c>
      <c r="S94" s="4">
        <v>1.8786441625626884</v>
      </c>
      <c r="T94" s="4">
        <v>1.7198794860230362</v>
      </c>
      <c r="U94" s="4">
        <v>1.5160476220929866</v>
      </c>
      <c r="V94" s="4">
        <v>1.8279927632008117</v>
      </c>
      <c r="W94" s="4">
        <v>0.98118481956542214</v>
      </c>
      <c r="X94" s="4">
        <v>1.0119229461838326</v>
      </c>
      <c r="Y94" s="4">
        <v>1.1036699894122539</v>
      </c>
      <c r="Z94" s="4">
        <v>0.83244132003705007</v>
      </c>
      <c r="AA94" s="4">
        <v>1.2634094333719001</v>
      </c>
      <c r="AB94" s="4">
        <v>0.71361804245243354</v>
      </c>
      <c r="AC94" s="4">
        <v>1.1719899406626884</v>
      </c>
    </row>
    <row r="95" spans="1:29" x14ac:dyDescent="0.2">
      <c r="A95" s="1" t="s">
        <v>120</v>
      </c>
      <c r="B95" s="4">
        <v>0.21410078810001004</v>
      </c>
      <c r="C95" s="4">
        <v>0.37980570556420346</v>
      </c>
      <c r="D95" s="4">
        <v>6.0817103451016777E-2</v>
      </c>
      <c r="E95" s="4">
        <v>0.21658586605109142</v>
      </c>
      <c r="F95" s="4">
        <v>6.7440190664762048E-2</v>
      </c>
      <c r="G95" s="4">
        <v>0.14321905342281496</v>
      </c>
      <c r="H95" s="4">
        <v>0.21898045696400822</v>
      </c>
      <c r="I95" s="4">
        <v>0.71630719257038977</v>
      </c>
      <c r="J95" s="4">
        <v>0.3575199618441523</v>
      </c>
      <c r="K95" s="4">
        <v>0.21662453702781395</v>
      </c>
      <c r="L95" s="4">
        <v>0.28465947300157829</v>
      </c>
      <c r="M95" s="4">
        <v>0.46205671922041885</v>
      </c>
      <c r="N95" s="4">
        <v>0.2793174485393124</v>
      </c>
      <c r="O95" s="4">
        <v>0.31510340071877757</v>
      </c>
      <c r="P95" s="4">
        <v>0.57499842037507531</v>
      </c>
      <c r="Q95" s="4">
        <v>0.61318534986867756</v>
      </c>
      <c r="R95" s="4">
        <v>0.45203828089938308</v>
      </c>
      <c r="S95" s="4">
        <v>1.0488774351777399</v>
      </c>
      <c r="T95" s="4">
        <v>0.93789987697030608</v>
      </c>
      <c r="U95" s="4">
        <v>0.29058466337845462</v>
      </c>
      <c r="V95" s="4">
        <v>0.98825748153519521</v>
      </c>
      <c r="W95" s="4">
        <v>1.9032286812279027</v>
      </c>
      <c r="X95" s="4">
        <v>1.3027325230341518</v>
      </c>
      <c r="Y95" s="4">
        <v>5.0133544109643831</v>
      </c>
      <c r="Z95" s="4">
        <v>1.485571210501657</v>
      </c>
      <c r="AA95" s="4">
        <v>2.4481282820638888</v>
      </c>
      <c r="AB95" s="4">
        <v>2.032192261736447</v>
      </c>
      <c r="AC95" s="4">
        <v>4.9764132251263833</v>
      </c>
    </row>
    <row r="96" spans="1:29" x14ac:dyDescent="0.2">
      <c r="A96" s="1" t="s">
        <v>88</v>
      </c>
      <c r="B96" s="4">
        <v>1.0470785202883512</v>
      </c>
      <c r="C96" s="4">
        <v>1.0670536904827874</v>
      </c>
      <c r="D96" s="4">
        <v>0.90737669544540578</v>
      </c>
      <c r="E96" s="4">
        <v>0.93144856519234176</v>
      </c>
      <c r="F96" s="4">
        <v>1.1753533657211048</v>
      </c>
      <c r="G96" s="4">
        <v>1.0927268850190965</v>
      </c>
      <c r="H96" s="4">
        <v>1.0978521809491975</v>
      </c>
      <c r="I96" s="4">
        <v>0.75718410259588587</v>
      </c>
      <c r="J96" s="4">
        <v>0.95771555599833647</v>
      </c>
      <c r="K96" s="4">
        <v>0.91942581488169561</v>
      </c>
      <c r="L96" s="4">
        <v>0.9415646217078032</v>
      </c>
      <c r="M96" s="4">
        <v>0.79040887136953941</v>
      </c>
      <c r="N96" s="4">
        <v>0.83522970076013181</v>
      </c>
      <c r="O96" s="4">
        <v>0.85518100784946249</v>
      </c>
      <c r="P96" s="4">
        <v>1.0225436363601084</v>
      </c>
      <c r="Q96" s="4">
        <v>0.91013654600413063</v>
      </c>
      <c r="R96" s="4">
        <v>0.95208588963113872</v>
      </c>
      <c r="S96" s="4">
        <v>1.0780036534753157</v>
      </c>
      <c r="T96" s="4">
        <v>1.1315535398355561</v>
      </c>
      <c r="U96" s="4">
        <v>1.1605489427396876</v>
      </c>
      <c r="V96" s="4">
        <v>1.1210755646979895</v>
      </c>
      <c r="W96" s="4">
        <v>1.0051395619983972</v>
      </c>
      <c r="X96" s="4">
        <v>1.1002002115307392</v>
      </c>
      <c r="Y96" s="4">
        <v>1.077236875580408</v>
      </c>
      <c r="Z96" s="4">
        <v>0.87154038584195792</v>
      </c>
      <c r="AA96" s="4">
        <v>1.2914399153141871</v>
      </c>
      <c r="AB96" s="4">
        <v>0.75269053490974835</v>
      </c>
      <c r="AC96" s="4">
        <v>1.1502051638194999</v>
      </c>
    </row>
    <row r="97" spans="1:29" x14ac:dyDescent="0.2">
      <c r="A97" s="1" t="s">
        <v>89</v>
      </c>
      <c r="B97" s="4">
        <v>1.5835493637121379E-2</v>
      </c>
      <c r="C97" s="4">
        <v>0.11891965924537214</v>
      </c>
      <c r="D97" s="4">
        <v>0.26294879788352671</v>
      </c>
      <c r="E97" s="4">
        <v>0.43437516404531673</v>
      </c>
      <c r="F97" s="4">
        <v>0.48677591573507262</v>
      </c>
      <c r="G97" s="4">
        <v>0.72925681738845438</v>
      </c>
      <c r="H97" s="4">
        <v>0.83592145921146355</v>
      </c>
      <c r="I97" s="4">
        <v>0.88940742080702717</v>
      </c>
      <c r="J97" s="4">
        <v>0.8273385860211302</v>
      </c>
      <c r="K97" s="4">
        <v>0.8871406298340917</v>
      </c>
      <c r="L97" s="4">
        <v>0.89660811342178348</v>
      </c>
      <c r="M97" s="4">
        <v>1.0546321053890351</v>
      </c>
      <c r="N97" s="4">
        <v>0.6967497678139617</v>
      </c>
      <c r="O97" s="4">
        <v>0.91370405214897321</v>
      </c>
      <c r="P97" s="4">
        <v>0.96717893903048746</v>
      </c>
      <c r="Q97" s="4">
        <v>0.65635036075165776</v>
      </c>
      <c r="R97" s="4">
        <v>0.93604047311129079</v>
      </c>
      <c r="S97" s="4">
        <v>0.88775265392043545</v>
      </c>
      <c r="T97" s="4">
        <v>0.81418571054147804</v>
      </c>
      <c r="U97" s="4">
        <v>0.73114187135131536</v>
      </c>
      <c r="V97" s="4">
        <v>0.79331584414570266</v>
      </c>
      <c r="W97" s="4">
        <v>1.7717541611326877</v>
      </c>
      <c r="X97" s="4">
        <v>2.0571277700281856</v>
      </c>
      <c r="Y97" s="4">
        <v>2.0224871626058305</v>
      </c>
      <c r="Z97" s="4">
        <v>2.3597323243251855</v>
      </c>
      <c r="AA97" s="4">
        <v>1.708204050832018</v>
      </c>
      <c r="AB97" s="4">
        <v>1.7322449174007566</v>
      </c>
      <c r="AC97" s="4">
        <v>1.5128697782406408</v>
      </c>
    </row>
    <row r="98" spans="1:29" x14ac:dyDescent="0.2">
      <c r="A98" s="1" t="s">
        <v>90</v>
      </c>
      <c r="B98" s="4">
        <v>0</v>
      </c>
      <c r="C98" s="4">
        <v>5.5009863241669656E-2</v>
      </c>
      <c r="D98" s="4">
        <v>7.9251296703191504E-2</v>
      </c>
      <c r="E98" s="4">
        <v>0.12575637203211623</v>
      </c>
      <c r="F98" s="4">
        <v>0</v>
      </c>
      <c r="G98" s="4">
        <v>0.2583515154711914</v>
      </c>
      <c r="H98" s="4">
        <v>7.1206323735834839E-2</v>
      </c>
      <c r="I98" s="4">
        <v>0.52956937713847929</v>
      </c>
      <c r="J98" s="4">
        <v>7.8805803213657918E-2</v>
      </c>
      <c r="K98" s="4">
        <v>0.2847116211328749</v>
      </c>
      <c r="L98" s="4">
        <v>0.48962110277198634</v>
      </c>
      <c r="M98" s="4">
        <v>0</v>
      </c>
      <c r="N98" s="4">
        <v>0.2937160713053048</v>
      </c>
      <c r="O98" s="4">
        <v>0.33022234599118722</v>
      </c>
      <c r="P98" s="4">
        <v>1.1731697333840068</v>
      </c>
      <c r="Q98" s="4">
        <v>0.68975275428288962</v>
      </c>
      <c r="R98" s="4">
        <v>0.78879167922837512</v>
      </c>
      <c r="S98" s="4">
        <v>1.2933540792282012</v>
      </c>
      <c r="T98" s="4">
        <v>1.8085841313444542</v>
      </c>
      <c r="U98" s="4">
        <v>1.8787664874866321</v>
      </c>
      <c r="V98" s="4">
        <v>1.5228133848046912</v>
      </c>
      <c r="W98" s="4">
        <v>2.4219781928561801</v>
      </c>
      <c r="X98" s="4">
        <v>3.2438510651834922</v>
      </c>
      <c r="Y98" s="4">
        <v>2.1757112645687573</v>
      </c>
      <c r="Z98" s="4">
        <v>1.8755382037395101</v>
      </c>
      <c r="AA98" s="4">
        <v>2.6368763814426965</v>
      </c>
      <c r="AB98" s="4">
        <v>1.7997135133053146</v>
      </c>
      <c r="AC98" s="4">
        <v>2.0948774364073035</v>
      </c>
    </row>
    <row r="99" spans="1:29" x14ac:dyDescent="0.2">
      <c r="A99" s="1" t="s">
        <v>91</v>
      </c>
      <c r="B99" s="4">
        <v>0.9045078297487541</v>
      </c>
      <c r="C99" s="4">
        <v>0.81221055375014584</v>
      </c>
      <c r="D99" s="4">
        <v>0.92130268595250242</v>
      </c>
      <c r="E99" s="4">
        <v>0.96587674101820997</v>
      </c>
      <c r="F99" s="4">
        <v>1.047665857380516</v>
      </c>
      <c r="G99" s="4">
        <v>1.039087376516004</v>
      </c>
      <c r="H99" s="4">
        <v>1.0377134319647339</v>
      </c>
      <c r="I99" s="4">
        <v>0.83003423888664907</v>
      </c>
      <c r="J99" s="4">
        <v>0.86481206897012286</v>
      </c>
      <c r="K99" s="4">
        <v>0.82412280458945852</v>
      </c>
      <c r="L99" s="4">
        <v>0.86058571342214496</v>
      </c>
      <c r="M99" s="4">
        <v>0.7745848696988612</v>
      </c>
      <c r="N99" s="4">
        <v>0.797490057574889</v>
      </c>
      <c r="O99" s="4">
        <v>0.84793353811650929</v>
      </c>
      <c r="P99" s="4">
        <v>1.5337265521632799</v>
      </c>
      <c r="Q99" s="4">
        <v>1.4049133713169539</v>
      </c>
      <c r="R99" s="4">
        <v>1.3418145307311038</v>
      </c>
      <c r="S99" s="4">
        <v>1.4784609195439191</v>
      </c>
      <c r="T99" s="4">
        <v>1.5183253184759833</v>
      </c>
      <c r="U99" s="4">
        <v>1.4760319605499057</v>
      </c>
      <c r="V99" s="4">
        <v>1.4684348493530293</v>
      </c>
      <c r="W99" s="4">
        <v>0.77677356913976381</v>
      </c>
      <c r="X99" s="4">
        <v>0.73248689686057122</v>
      </c>
      <c r="Y99" s="4">
        <v>0.77786759171202424</v>
      </c>
      <c r="Z99" s="4">
        <v>0.66891562706732732</v>
      </c>
      <c r="AA99" s="4">
        <v>0.89235679167648396</v>
      </c>
      <c r="AB99" s="4">
        <v>0.60795693862314881</v>
      </c>
      <c r="AC99" s="4">
        <v>0.7940073151969973</v>
      </c>
    </row>
    <row r="100" spans="1:29" x14ac:dyDescent="0.2">
      <c r="A100" s="1" t="s">
        <v>92</v>
      </c>
      <c r="B100" s="4">
        <v>1.2643067771479481</v>
      </c>
      <c r="C100" s="4">
        <v>1.2346536629756504</v>
      </c>
      <c r="D100" s="4">
        <v>0.90791830905934856</v>
      </c>
      <c r="E100" s="4">
        <v>1.0635473682866075</v>
      </c>
      <c r="F100" s="4">
        <v>0.640982982641501</v>
      </c>
      <c r="G100" s="4">
        <v>0.92547008629177163</v>
      </c>
      <c r="H100" s="4">
        <v>1.6619013088472396</v>
      </c>
      <c r="I100" s="4">
        <v>0.75216227306495886</v>
      </c>
      <c r="J100" s="4">
        <v>0.88961738512247512</v>
      </c>
      <c r="K100" s="4">
        <v>0.84570444932168221</v>
      </c>
      <c r="L100" s="4">
        <v>0.82502478655433431</v>
      </c>
      <c r="M100" s="4">
        <v>0.7389553880679075</v>
      </c>
      <c r="N100" s="4">
        <v>0.66400094838940571</v>
      </c>
      <c r="O100" s="4">
        <v>0.76864848804617347</v>
      </c>
      <c r="P100" s="4">
        <v>0.95689260975704216</v>
      </c>
      <c r="Q100" s="4">
        <v>0.85120313332076936</v>
      </c>
      <c r="R100" s="4">
        <v>0.8377572522782113</v>
      </c>
      <c r="S100" s="4">
        <v>1.2471461034029874</v>
      </c>
      <c r="T100" s="4">
        <v>1.5127124572308401</v>
      </c>
      <c r="U100" s="4">
        <v>0.90967276821917231</v>
      </c>
      <c r="V100" s="4">
        <v>1.2522441284266552</v>
      </c>
      <c r="W100" s="4">
        <v>0.7979803682318598</v>
      </c>
      <c r="X100" s="4">
        <v>1.0261051804139243</v>
      </c>
      <c r="Y100" s="4">
        <v>0.95198519985079477</v>
      </c>
      <c r="Z100" s="4">
        <v>1.0338732337854935</v>
      </c>
      <c r="AA100" s="4">
        <v>0.81571658352967347</v>
      </c>
      <c r="AB100" s="4">
        <v>1.4998084376628691</v>
      </c>
      <c r="AC100" s="4">
        <v>1.1240083300727077</v>
      </c>
    </row>
    <row r="101" spans="1:29" x14ac:dyDescent="0.2">
      <c r="A101" s="1" t="s">
        <v>93</v>
      </c>
      <c r="B101" s="4">
        <v>1.3559092478240353</v>
      </c>
      <c r="C101" s="4">
        <v>0.91438004273212925</v>
      </c>
      <c r="D101" s="4">
        <v>0.8371226120664419</v>
      </c>
      <c r="E101" s="4">
        <v>1.9218510968459539</v>
      </c>
      <c r="F101" s="4">
        <v>0.87649663181118309</v>
      </c>
      <c r="G101" s="4">
        <v>0.6781058511687188</v>
      </c>
      <c r="H101" s="4">
        <v>0.61510193840279914</v>
      </c>
      <c r="I101" s="4">
        <v>0.84767009975380914</v>
      </c>
      <c r="J101" s="4">
        <v>0.4738245739021561</v>
      </c>
      <c r="K101" s="4">
        <v>0.57669536627291218</v>
      </c>
      <c r="L101" s="4">
        <v>0.86612450354335935</v>
      </c>
      <c r="M101" s="4">
        <v>0.77909211984503701</v>
      </c>
      <c r="N101" s="4">
        <v>0.82549085023329161</v>
      </c>
      <c r="O101" s="4">
        <v>0.99837997180272953</v>
      </c>
      <c r="P101" s="4">
        <v>0.53879779594441524</v>
      </c>
      <c r="Q101" s="4">
        <v>0.48242127339410878</v>
      </c>
      <c r="R101" s="4">
        <v>0.38587424247988167</v>
      </c>
      <c r="S101" s="4">
        <v>0.69942779849467263</v>
      </c>
      <c r="T101" s="4">
        <v>0.67036035462516164</v>
      </c>
      <c r="U101" s="4">
        <v>0.59059590778506599</v>
      </c>
      <c r="V101" s="4">
        <v>0.58271035011874683</v>
      </c>
      <c r="W101" s="4">
        <v>1.1696042621536746</v>
      </c>
      <c r="X101" s="4">
        <v>1.5387828767419789</v>
      </c>
      <c r="Y101" s="4">
        <v>1.1262176218986253</v>
      </c>
      <c r="Z101" s="4">
        <v>1.5452661137219927</v>
      </c>
      <c r="AA101" s="4">
        <v>1.990405086747842</v>
      </c>
      <c r="AB101" s="4">
        <v>2.1076664486049079</v>
      </c>
      <c r="AC101" s="4">
        <v>2.0056249610843704</v>
      </c>
    </row>
    <row r="102" spans="1:29" x14ac:dyDescent="0.2">
      <c r="A102" s="1" t="s">
        <v>94</v>
      </c>
      <c r="B102" s="4">
        <v>1.7871644412870662</v>
      </c>
      <c r="C102" s="4">
        <v>2.041568999494046</v>
      </c>
      <c r="D102" s="4">
        <v>1.1607746233967025</v>
      </c>
      <c r="E102" s="4">
        <v>2.2207602315927213</v>
      </c>
      <c r="F102" s="4">
        <v>2.3236757635791672</v>
      </c>
      <c r="G102" s="4">
        <v>2.4153432103624568</v>
      </c>
      <c r="H102" s="4">
        <v>2.1963570698248502</v>
      </c>
      <c r="I102" s="4">
        <v>1.5328588109397441</v>
      </c>
      <c r="J102" s="4">
        <v>1.4515840459314728</v>
      </c>
      <c r="K102" s="4">
        <v>1.6558908100153606</v>
      </c>
      <c r="L102" s="4">
        <v>1.7063361720159915</v>
      </c>
      <c r="M102" s="4">
        <v>1.5139220860384435</v>
      </c>
      <c r="N102" s="4">
        <v>1.5917485399033089</v>
      </c>
      <c r="O102" s="4">
        <v>1.5560746917480131</v>
      </c>
      <c r="P102" s="4">
        <v>0.30102664494069448</v>
      </c>
      <c r="Q102" s="4">
        <v>0.22961823298182313</v>
      </c>
      <c r="R102" s="4">
        <v>0.26853446533695274</v>
      </c>
      <c r="S102" s="4">
        <v>0.30708271669868026</v>
      </c>
      <c r="T102" s="4">
        <v>0.33086834176468577</v>
      </c>
      <c r="U102" s="4">
        <v>0.26579260535995824</v>
      </c>
      <c r="V102" s="4">
        <v>0.2393210142990978</v>
      </c>
      <c r="W102" s="4">
        <v>7.1729770159448134E-2</v>
      </c>
      <c r="X102" s="4">
        <v>0.11164732625790479</v>
      </c>
      <c r="Y102" s="4">
        <v>0.18274957967846464</v>
      </c>
      <c r="Z102" s="4">
        <v>8.7744084514085996E-2</v>
      </c>
      <c r="AA102" s="4">
        <v>0.18626853723489939</v>
      </c>
      <c r="AB102" s="4">
        <v>0.12261570089158552</v>
      </c>
      <c r="AC102" s="4">
        <v>0.14094148375237378</v>
      </c>
    </row>
    <row r="103" spans="1:29" x14ac:dyDescent="0.2">
      <c r="A103" s="1" t="s">
        <v>95</v>
      </c>
      <c r="B103" s="4">
        <v>0.83279639043313547</v>
      </c>
      <c r="C103" s="4">
        <v>1.7119329731226332</v>
      </c>
      <c r="D103" s="4">
        <v>1.3296755476799442</v>
      </c>
      <c r="E103" s="4">
        <v>1.4780494089222698</v>
      </c>
      <c r="F103" s="4">
        <v>1.6289527848341607</v>
      </c>
      <c r="G103" s="4">
        <v>1.7088701303336007</v>
      </c>
      <c r="H103" s="4">
        <v>1.6663889114734722</v>
      </c>
      <c r="I103" s="4">
        <v>0.8944122654411818</v>
      </c>
      <c r="J103" s="4">
        <v>1.0858129092224533</v>
      </c>
      <c r="K103" s="4">
        <v>1.0070783041123643</v>
      </c>
      <c r="L103" s="4">
        <v>1.3439957226647412</v>
      </c>
      <c r="M103" s="4">
        <v>0.63666147473280255</v>
      </c>
      <c r="N103" s="4">
        <v>0.9810451343914347</v>
      </c>
      <c r="O103" s="4">
        <v>0.91259339353312774</v>
      </c>
      <c r="P103" s="4">
        <v>0.89814067281466337</v>
      </c>
      <c r="Q103" s="4">
        <v>0.50709904906277548</v>
      </c>
      <c r="R103" s="4">
        <v>0.94151578297702643</v>
      </c>
      <c r="S103" s="4">
        <v>0.90333659293666002</v>
      </c>
      <c r="T103" s="4">
        <v>0.95696354329475342</v>
      </c>
      <c r="U103" s="4">
        <v>0.84723476036224044</v>
      </c>
      <c r="V103" s="4">
        <v>1.0493554381314683</v>
      </c>
      <c r="W103" s="4">
        <v>0.55805009577372655</v>
      </c>
      <c r="X103" s="4">
        <v>0.56913320891717734</v>
      </c>
      <c r="Y103" s="4">
        <v>0.69702570590399837</v>
      </c>
      <c r="Z103" s="4">
        <v>0.40203002197316884</v>
      </c>
      <c r="AA103" s="4">
        <v>0.81001133860577246</v>
      </c>
      <c r="AB103" s="4">
        <v>0.55288983457785312</v>
      </c>
      <c r="AC103" s="4">
        <v>1.0889486037713945</v>
      </c>
    </row>
    <row r="104" spans="1:29" x14ac:dyDescent="0.2">
      <c r="A104" s="1" t="s">
        <v>96</v>
      </c>
      <c r="B104" s="4">
        <v>0.64251197601487009</v>
      </c>
      <c r="C104" s="4">
        <v>1.3527714662502845</v>
      </c>
      <c r="D104" s="4">
        <v>1.0581856355670924</v>
      </c>
      <c r="E104" s="4">
        <v>1.0738308818233719</v>
      </c>
      <c r="F104" s="4">
        <v>1.734792385147818</v>
      </c>
      <c r="G104" s="4">
        <v>1.5994530728544185</v>
      </c>
      <c r="H104" s="4">
        <v>1.5092587801960986</v>
      </c>
      <c r="I104" s="4">
        <v>0.77250645237127546</v>
      </c>
      <c r="J104" s="4">
        <v>1.0655878709613877</v>
      </c>
      <c r="K104" s="4">
        <v>1.0963595363472758</v>
      </c>
      <c r="L104" s="4">
        <v>1.1125606863052409</v>
      </c>
      <c r="M104" s="4">
        <v>0.73688620761027246</v>
      </c>
      <c r="N104" s="4">
        <v>0.91336623557630192</v>
      </c>
      <c r="O104" s="4">
        <v>0.86947406698972052</v>
      </c>
      <c r="P104" s="4">
        <v>1.0433007818113837</v>
      </c>
      <c r="Q104" s="4">
        <v>0.68054538866418934</v>
      </c>
      <c r="R104" s="4">
        <v>1.0496673251708226</v>
      </c>
      <c r="S104" s="4">
        <v>1.1054562229103253</v>
      </c>
      <c r="T104" s="4">
        <v>1.0890449695647959</v>
      </c>
      <c r="U104" s="4">
        <v>1.0802296776518503</v>
      </c>
      <c r="V104" s="4">
        <v>1.1752579453299359</v>
      </c>
      <c r="W104" s="4">
        <v>0.56399339077890698</v>
      </c>
      <c r="X104" s="4">
        <v>0.64170787967387277</v>
      </c>
      <c r="Y104" s="4">
        <v>0.81061640259317169</v>
      </c>
      <c r="Z104" s="4">
        <v>0.59134627120961525</v>
      </c>
      <c r="AA104" s="4">
        <v>0.95350995968305841</v>
      </c>
      <c r="AB104" s="4">
        <v>0.75109605587851946</v>
      </c>
      <c r="AC104" s="4">
        <v>0.92668247506412782</v>
      </c>
    </row>
    <row r="105" spans="1:29" x14ac:dyDescent="0.2">
      <c r="A105" s="1" t="s">
        <v>97</v>
      </c>
      <c r="B105" s="4">
        <v>1.2450305754341455</v>
      </c>
      <c r="C105" s="4">
        <v>1.2494727653822322</v>
      </c>
      <c r="D105" s="4">
        <v>1.076937531278523</v>
      </c>
      <c r="E105" s="4">
        <v>1.1871056682889971</v>
      </c>
      <c r="F105" s="4">
        <v>1.9255471857493089</v>
      </c>
      <c r="G105" s="4">
        <v>1.3575912444065792</v>
      </c>
      <c r="H105" s="4">
        <v>1.3202790974733996</v>
      </c>
      <c r="I105" s="4">
        <v>0.63775049756103852</v>
      </c>
      <c r="J105" s="4">
        <v>0.69758107655687474</v>
      </c>
      <c r="K105" s="4">
        <v>0.74458625897214903</v>
      </c>
      <c r="L105" s="4">
        <v>0.69478615192227233</v>
      </c>
      <c r="M105" s="4">
        <v>0.62025298865899547</v>
      </c>
      <c r="N105" s="4">
        <v>0.67822662319446769</v>
      </c>
      <c r="O105" s="4">
        <v>0.70632125184534</v>
      </c>
      <c r="P105" s="4">
        <v>1.3117338283876168</v>
      </c>
      <c r="Q105" s="4">
        <v>1.2708430859706568</v>
      </c>
      <c r="R105" s="4">
        <v>1.2042011282436804</v>
      </c>
      <c r="S105" s="4">
        <v>1.3192478976265654</v>
      </c>
      <c r="T105" s="4">
        <v>1.4313744025142148</v>
      </c>
      <c r="U105" s="4">
        <v>1.4603024384855612</v>
      </c>
      <c r="V105" s="4">
        <v>1.4220226926592783</v>
      </c>
      <c r="W105" s="4">
        <v>0.65351943625529274</v>
      </c>
      <c r="X105" s="4">
        <v>0.61762409043613464</v>
      </c>
      <c r="Y105" s="4">
        <v>0.64654980353626323</v>
      </c>
      <c r="Z105" s="4">
        <v>0.56591901467023276</v>
      </c>
      <c r="AA105" s="4">
        <v>0.79996583603074767</v>
      </c>
      <c r="AB105" s="4">
        <v>0.50820870033834831</v>
      </c>
      <c r="AC105" s="4">
        <v>0.64701872812108607</v>
      </c>
    </row>
    <row r="106" spans="1:29" x14ac:dyDescent="0.2">
      <c r="A106" s="1" t="s">
        <v>98</v>
      </c>
      <c r="B106" s="4">
        <v>1.0050244772183521</v>
      </c>
      <c r="C106" s="4">
        <v>1.5525226718532978</v>
      </c>
      <c r="D106" s="4">
        <v>1.0983102046553703</v>
      </c>
      <c r="E106" s="4">
        <v>1.2102259636287571</v>
      </c>
      <c r="F106" s="4">
        <v>1.3932483154644577</v>
      </c>
      <c r="G106" s="4">
        <v>1.5146954367730616</v>
      </c>
      <c r="H106" s="4">
        <v>1.7403689557437174</v>
      </c>
      <c r="I106" s="4">
        <v>0.87875744067911887</v>
      </c>
      <c r="J106" s="4">
        <v>1.4608234688587287</v>
      </c>
      <c r="K106" s="4">
        <v>1.5414912313350437</v>
      </c>
      <c r="L106" s="4">
        <v>1.0838018074970284</v>
      </c>
      <c r="M106" s="4">
        <v>0.90606477094610671</v>
      </c>
      <c r="N106" s="4">
        <v>1.0663758143740409</v>
      </c>
      <c r="O106" s="4">
        <v>1.0282999363406045</v>
      </c>
      <c r="P106" s="4">
        <v>0.49080357026592403</v>
      </c>
      <c r="Q106" s="4">
        <v>0.44528605861553605</v>
      </c>
      <c r="R106" s="4">
        <v>0.45236693160049818</v>
      </c>
      <c r="S106" s="4">
        <v>0.57654186242313354</v>
      </c>
      <c r="T106" s="4">
        <v>0.5909938528591242</v>
      </c>
      <c r="U106" s="4">
        <v>0.67535106623306218</v>
      </c>
      <c r="V106" s="4">
        <v>0.55425486536088076</v>
      </c>
      <c r="W106" s="4">
        <v>0.93470425225349085</v>
      </c>
      <c r="X106" s="4">
        <v>0.85672893775851855</v>
      </c>
      <c r="Y106" s="4">
        <v>0.9810070695867692</v>
      </c>
      <c r="Z106" s="4">
        <v>1.1720302191949654</v>
      </c>
      <c r="AA106" s="4">
        <v>1.0997328446058625</v>
      </c>
      <c r="AB106" s="4">
        <v>0.75592131382295702</v>
      </c>
      <c r="AC106" s="4">
        <v>0.93426666005158876</v>
      </c>
    </row>
    <row r="107" spans="1:29" x14ac:dyDescent="0.2">
      <c r="A107" s="1" t="s">
        <v>99</v>
      </c>
      <c r="B107" s="4">
        <v>1.2040474673631005</v>
      </c>
      <c r="C107" s="4">
        <v>2.0640153540842148</v>
      </c>
      <c r="D107" s="4">
        <v>1.501077319270216</v>
      </c>
      <c r="E107" s="4">
        <v>1.9683886641204189</v>
      </c>
      <c r="F107" s="4">
        <v>1.1247885461589755</v>
      </c>
      <c r="G107" s="4">
        <v>2.0515086288262316</v>
      </c>
      <c r="H107" s="4">
        <v>2.0105118343153636</v>
      </c>
      <c r="I107" s="4">
        <v>0.66484538384767522</v>
      </c>
      <c r="J107" s="4">
        <v>1.3091567080327622</v>
      </c>
      <c r="K107" s="4">
        <v>1.2611136293357081</v>
      </c>
      <c r="L107" s="4">
        <v>1.1656452675519979</v>
      </c>
      <c r="M107" s="4">
        <v>0.69799428980814371</v>
      </c>
      <c r="N107" s="4">
        <v>1.1847761083200312</v>
      </c>
      <c r="O107" s="4">
        <v>0.89792718040394548</v>
      </c>
      <c r="P107" s="4">
        <v>0.65121466105333048</v>
      </c>
      <c r="Q107" s="4">
        <v>0.6518221828566505</v>
      </c>
      <c r="R107" s="4">
        <v>0.56393993732388481</v>
      </c>
      <c r="S107" s="4">
        <v>0.82691814314423462</v>
      </c>
      <c r="T107" s="4">
        <v>0.83318293963484469</v>
      </c>
      <c r="U107" s="4">
        <v>0.60594489250013484</v>
      </c>
      <c r="V107" s="4">
        <v>0.79192790028119819</v>
      </c>
      <c r="W107" s="4">
        <v>0.48904546818573175</v>
      </c>
      <c r="X107" s="4">
        <v>0.57933067299006558</v>
      </c>
      <c r="Y107" s="4">
        <v>0.55995309795686321</v>
      </c>
      <c r="Z107" s="4">
        <v>0.48299721202839568</v>
      </c>
      <c r="AA107" s="4">
        <v>0.80595816205014192</v>
      </c>
      <c r="AB107" s="4">
        <v>0.41880635845884101</v>
      </c>
      <c r="AC107" s="4">
        <v>0.63316199009689345</v>
      </c>
    </row>
    <row r="108" spans="1:29" x14ac:dyDescent="0.2">
      <c r="A108" s="1" t="s">
        <v>100</v>
      </c>
      <c r="B108" s="4">
        <v>2.0518404092154472</v>
      </c>
      <c r="C108" s="4">
        <v>1.1824785201281487</v>
      </c>
      <c r="D108" s="4">
        <v>0.85033928443071183</v>
      </c>
      <c r="E108" s="4">
        <v>0.93173665955913809</v>
      </c>
      <c r="F108" s="4">
        <v>0.92270741580989202</v>
      </c>
      <c r="G108" s="4">
        <v>0.75637605628416138</v>
      </c>
      <c r="H108" s="4">
        <v>0.67049358602650266</v>
      </c>
      <c r="I108" s="4">
        <v>1.0992955015221748</v>
      </c>
      <c r="J108" s="4">
        <v>0.75833462143994701</v>
      </c>
      <c r="K108" s="4">
        <v>0.53605757119317388</v>
      </c>
      <c r="L108" s="4">
        <v>0.53842633283077856</v>
      </c>
      <c r="M108" s="4">
        <v>0.55867387790487211</v>
      </c>
      <c r="N108" s="4">
        <v>3.6698795151356536</v>
      </c>
      <c r="O108" s="4">
        <v>1.0457897907890146</v>
      </c>
      <c r="P108" s="4">
        <v>0.46098634729203908</v>
      </c>
      <c r="Q108" s="4">
        <v>0.55431499200463696</v>
      </c>
      <c r="R108" s="4">
        <v>0.36174443420400687</v>
      </c>
      <c r="S108" s="4">
        <v>0.88646867613373692</v>
      </c>
      <c r="T108" s="4">
        <v>0.85454451585817748</v>
      </c>
      <c r="U108" s="4">
        <v>0.7181499763603999</v>
      </c>
      <c r="V108" s="4">
        <v>0.86794332376518013</v>
      </c>
      <c r="W108" s="4">
        <v>0.82005962648480957</v>
      </c>
      <c r="X108" s="4">
        <v>0.82807430693903272</v>
      </c>
      <c r="Y108" s="4">
        <v>1.2712114841850228</v>
      </c>
      <c r="Z108" s="4">
        <v>1.7123411770401766</v>
      </c>
      <c r="AA108" s="4">
        <v>1.2425124712269644</v>
      </c>
      <c r="AB108" s="4">
        <v>1.1784430416495058</v>
      </c>
      <c r="AC108" s="4">
        <v>0.6707764845866917</v>
      </c>
    </row>
    <row r="109" spans="1:29" x14ac:dyDescent="0.2">
      <c r="A109" s="1" t="s">
        <v>101</v>
      </c>
      <c r="B109" s="4">
        <v>1.1351054819121298</v>
      </c>
      <c r="C109" s="4">
        <v>0.82343033254794151</v>
      </c>
      <c r="D109" s="4">
        <v>0.7100360532962271</v>
      </c>
      <c r="E109" s="4">
        <v>0.76729957964014406</v>
      </c>
      <c r="F109" s="4">
        <v>0.73182616072139528</v>
      </c>
      <c r="G109" s="4">
        <v>0.79182147210968346</v>
      </c>
      <c r="H109" s="4">
        <v>0.79541651387539203</v>
      </c>
      <c r="I109" s="4">
        <v>0.8811101786712584</v>
      </c>
      <c r="J109" s="4">
        <v>0.69060219768552666</v>
      </c>
      <c r="K109" s="4">
        <v>0.6821436367735072</v>
      </c>
      <c r="L109" s="4">
        <v>0.69661886120386496</v>
      </c>
      <c r="M109" s="4">
        <v>0.69849419613471442</v>
      </c>
      <c r="N109" s="4">
        <v>0.69162875895886466</v>
      </c>
      <c r="O109" s="4">
        <v>0.71326714800231772</v>
      </c>
      <c r="P109" s="4">
        <v>1.1522904973205472</v>
      </c>
      <c r="Q109" s="4">
        <v>1.054818094885114</v>
      </c>
      <c r="R109" s="4">
        <v>1.1071505893377993</v>
      </c>
      <c r="S109" s="4">
        <v>1.0298149226977569</v>
      </c>
      <c r="T109" s="4">
        <v>1.1630784460191257</v>
      </c>
      <c r="U109" s="4">
        <v>0.80959103012502587</v>
      </c>
      <c r="V109" s="4">
        <v>1.0211567620937607</v>
      </c>
      <c r="W109" s="4">
        <v>1.4871727143848839</v>
      </c>
      <c r="X109" s="4">
        <v>1.578110297781981</v>
      </c>
      <c r="Y109" s="4">
        <v>1.3508633617373034</v>
      </c>
      <c r="Z109" s="4">
        <v>1.4343957334220601</v>
      </c>
      <c r="AA109" s="4">
        <v>1.2792701923872494</v>
      </c>
      <c r="AB109" s="4">
        <v>1.3687998570171653</v>
      </c>
      <c r="AC109" s="4">
        <v>1.3546869292572554</v>
      </c>
    </row>
    <row r="110" spans="1:29" x14ac:dyDescent="0.2">
      <c r="A110" s="1" t="s">
        <v>102</v>
      </c>
      <c r="B110" s="4">
        <v>0.32406674671790026</v>
      </c>
      <c r="C110" s="4">
        <v>0.21050588312430915</v>
      </c>
      <c r="D110" s="4">
        <v>0.23800904991169491</v>
      </c>
      <c r="E110" s="4">
        <v>0.60816939814421267</v>
      </c>
      <c r="F110" s="4">
        <v>1.250254206431489</v>
      </c>
      <c r="G110" s="4">
        <v>0.75650266087800211</v>
      </c>
      <c r="H110" s="4">
        <v>0.81304972010526266</v>
      </c>
      <c r="I110" s="4">
        <v>0.61956673880445756</v>
      </c>
      <c r="J110" s="4">
        <v>1.0513967527658308</v>
      </c>
      <c r="K110" s="4">
        <v>1.2764703163827031</v>
      </c>
      <c r="L110" s="4">
        <v>1.0699215900002959</v>
      </c>
      <c r="M110" s="4">
        <v>0.95416353496826323</v>
      </c>
      <c r="N110" s="4">
        <v>0.90759878364140567</v>
      </c>
      <c r="O110" s="4">
        <v>1.0080020772794342</v>
      </c>
      <c r="P110" s="4">
        <v>0.86488462875671623</v>
      </c>
      <c r="Q110" s="4">
        <v>0.62789652066558266</v>
      </c>
      <c r="R110" s="4">
        <v>0.86791260808005732</v>
      </c>
      <c r="S110" s="4">
        <v>1.0341704337535149</v>
      </c>
      <c r="T110" s="4">
        <v>0.8452426767228991</v>
      </c>
      <c r="U110" s="4">
        <v>0.90976790124025841</v>
      </c>
      <c r="V110" s="4">
        <v>0.69065093187020421</v>
      </c>
      <c r="W110" s="4">
        <v>1.659999531037573</v>
      </c>
      <c r="X110" s="4">
        <v>1.4359127984713962</v>
      </c>
      <c r="Y110" s="4">
        <v>1.6839314469803164</v>
      </c>
      <c r="Z110" s="4">
        <v>1.6198202135138946</v>
      </c>
      <c r="AA110" s="4">
        <v>1.3437051799842681</v>
      </c>
      <c r="AB110" s="4">
        <v>2.0359787106110492</v>
      </c>
      <c r="AC110" s="4">
        <v>1.2924489591570081</v>
      </c>
    </row>
    <row r="111" spans="1:29" x14ac:dyDescent="0.2">
      <c r="A111" s="1" t="s">
        <v>103</v>
      </c>
      <c r="B111" s="4">
        <v>0.4694271959092936</v>
      </c>
      <c r="C111" s="4">
        <v>0.96166878084990792</v>
      </c>
      <c r="D111" s="4">
        <v>0.69307201961860698</v>
      </c>
      <c r="E111" s="4">
        <v>0.96929006605126722</v>
      </c>
      <c r="F111" s="4">
        <v>0.67323718561619461</v>
      </c>
      <c r="G111" s="4">
        <v>1.3111356440061985</v>
      </c>
      <c r="H111" s="4">
        <v>1.038521319504305</v>
      </c>
      <c r="I111" s="4">
        <v>0.76893033636543051</v>
      </c>
      <c r="J111" s="4">
        <v>0.57547033666579273</v>
      </c>
      <c r="K111" s="4">
        <v>0.51836604973152078</v>
      </c>
      <c r="L111" s="4">
        <v>0.99789527503612052</v>
      </c>
      <c r="M111" s="4">
        <v>0.2842219795168861</v>
      </c>
      <c r="N111" s="4">
        <v>0.73233512117368882</v>
      </c>
      <c r="O111" s="4">
        <v>0.64916192390528771</v>
      </c>
      <c r="P111" s="4">
        <v>1.6419990232803281</v>
      </c>
      <c r="Q111" s="4">
        <v>1.2809805299020713</v>
      </c>
      <c r="R111" s="4">
        <v>1.2069889554124897</v>
      </c>
      <c r="S111" s="4">
        <v>1.0848222370954377</v>
      </c>
      <c r="T111" s="4">
        <v>1.4707573815390949</v>
      </c>
      <c r="U111" s="4">
        <v>1.0911087471485215</v>
      </c>
      <c r="V111" s="4">
        <v>1.3638587749133018</v>
      </c>
      <c r="W111" s="4">
        <v>1.790129914300892</v>
      </c>
      <c r="X111" s="4">
        <v>1.56992168630533</v>
      </c>
      <c r="Y111" s="4">
        <v>1.2596201281151935</v>
      </c>
      <c r="Z111" s="4">
        <v>0.98629253685132923</v>
      </c>
      <c r="AA111" s="4">
        <v>0.73191570565065256</v>
      </c>
      <c r="AB111" s="4">
        <v>0.87047382296414577</v>
      </c>
      <c r="AC111" s="4">
        <v>1.0083973225707121</v>
      </c>
    </row>
    <row r="112" spans="1:29" x14ac:dyDescent="0.2">
      <c r="A112" s="1" t="s">
        <v>104</v>
      </c>
      <c r="B112" s="4">
        <v>0.36273869314481377</v>
      </c>
      <c r="C112" s="4">
        <v>0.8080495834020367</v>
      </c>
      <c r="D112" s="4">
        <v>0.60974540923339826</v>
      </c>
      <c r="E112" s="4">
        <v>0.90219680764800947</v>
      </c>
      <c r="F112" s="4">
        <v>1.317629669122182</v>
      </c>
      <c r="G112" s="4">
        <v>0.93880108313253208</v>
      </c>
      <c r="H112" s="4">
        <v>1.1295030935504995</v>
      </c>
      <c r="I112" s="4">
        <v>0.82087230275247836</v>
      </c>
      <c r="J112" s="4">
        <v>1.1567677840710775</v>
      </c>
      <c r="K112" s="4">
        <v>1.2729537767729036</v>
      </c>
      <c r="L112" s="4">
        <v>1.1791134649124713</v>
      </c>
      <c r="M112" s="4">
        <v>0.90782574133888227</v>
      </c>
      <c r="N112" s="4">
        <v>1.0029701083347</v>
      </c>
      <c r="O112" s="4">
        <v>1.0241438844318851</v>
      </c>
      <c r="P112" s="4">
        <v>0.78391917373760878</v>
      </c>
      <c r="Q112" s="4">
        <v>0.59029885811012539</v>
      </c>
      <c r="R112" s="4">
        <v>0.67499203099306215</v>
      </c>
      <c r="S112" s="4">
        <v>0.95402849240536725</v>
      </c>
      <c r="T112" s="4">
        <v>0.77543233344180762</v>
      </c>
      <c r="U112" s="4">
        <v>0.96075840566895665</v>
      </c>
      <c r="V112" s="4">
        <v>0.82835740441455563</v>
      </c>
      <c r="W112" s="4">
        <v>1.266887978451839</v>
      </c>
      <c r="X112" s="4">
        <v>1.1936492265341188</v>
      </c>
      <c r="Y112" s="4">
        <v>1.5487846832597603</v>
      </c>
      <c r="Z112" s="4">
        <v>1.1978858963143681</v>
      </c>
      <c r="AA112" s="4">
        <v>1.492259802534694</v>
      </c>
      <c r="AB112" s="4">
        <v>0.92784756876137786</v>
      </c>
      <c r="AC112" s="4">
        <v>1.3715867435244873</v>
      </c>
    </row>
    <row r="113" spans="1:29" x14ac:dyDescent="0.2">
      <c r="A113" s="1" t="s">
        <v>105</v>
      </c>
      <c r="B113" s="4">
        <v>2.4166166676523879</v>
      </c>
      <c r="C113" s="4">
        <v>0.92411389613271</v>
      </c>
      <c r="D113" s="4">
        <v>1.2782253010988245</v>
      </c>
      <c r="E113" s="4">
        <v>0.98090351878595261</v>
      </c>
      <c r="F113" s="4">
        <v>0</v>
      </c>
      <c r="G113" s="4">
        <v>1.5570296125120018</v>
      </c>
      <c r="H113" s="4">
        <v>0.82815325853393162</v>
      </c>
      <c r="I113" s="4">
        <v>1.0897134338779886</v>
      </c>
      <c r="J113" s="4">
        <v>0.38764105146474415</v>
      </c>
      <c r="K113" s="4">
        <v>0.53015761267552797</v>
      </c>
      <c r="L113" s="4">
        <v>0.73636880252735437</v>
      </c>
      <c r="M113" s="4">
        <v>0.66780778576839195</v>
      </c>
      <c r="N113" s="4">
        <v>0.67776222857163071</v>
      </c>
      <c r="O113" s="4">
        <v>0.72305125981067619</v>
      </c>
      <c r="P113" s="4">
        <v>2.4355742713646</v>
      </c>
      <c r="Q113" s="4">
        <v>1.4393706206674355</v>
      </c>
      <c r="R113" s="4">
        <v>1.5794761203812617</v>
      </c>
      <c r="S113" s="4">
        <v>1.8114874394363047</v>
      </c>
      <c r="T113" s="4">
        <v>2.0641663924275182</v>
      </c>
      <c r="U113" s="4">
        <v>1.7157991261862664</v>
      </c>
      <c r="V113" s="4">
        <v>2.0659586655371047</v>
      </c>
      <c r="W113" s="4">
        <v>0</v>
      </c>
      <c r="X113" s="4">
        <v>0.25010616835733851</v>
      </c>
      <c r="Y113" s="4">
        <v>0.32061977958949039</v>
      </c>
      <c r="Z113" s="4">
        <v>0.27717294693174432</v>
      </c>
      <c r="AA113" s="4">
        <v>0.2645702748821247</v>
      </c>
      <c r="AB113" s="4">
        <v>0.19848836114582241</v>
      </c>
      <c r="AC113" s="4">
        <v>0.77966540368086579</v>
      </c>
    </row>
    <row r="114" spans="1:29" x14ac:dyDescent="0.2">
      <c r="A114" s="1" t="s">
        <v>106</v>
      </c>
      <c r="B114" s="4">
        <v>1.267159555248387</v>
      </c>
      <c r="C114" s="4">
        <v>1.6213912275743239</v>
      </c>
      <c r="D114" s="4">
        <v>1.4347834561306982</v>
      </c>
      <c r="E114" s="4">
        <v>1.6279844254368523</v>
      </c>
      <c r="F114" s="4">
        <v>1.8698191596157763</v>
      </c>
      <c r="G114" s="4">
        <v>1.8311517198942737</v>
      </c>
      <c r="H114" s="4">
        <v>1.8469287365597011</v>
      </c>
      <c r="I114" s="4">
        <v>1.0450225506750666</v>
      </c>
      <c r="J114" s="4">
        <v>1.1059481678047154</v>
      </c>
      <c r="K114" s="4">
        <v>0.89333020881899361</v>
      </c>
      <c r="L114" s="4">
        <v>1.1749227440132974</v>
      </c>
      <c r="M114" s="4">
        <v>1.0587800085896615</v>
      </c>
      <c r="N114" s="4">
        <v>0.90635949034163987</v>
      </c>
      <c r="O114" s="4">
        <v>1.0012526965183728</v>
      </c>
      <c r="P114" s="4">
        <v>0.93260076206537956</v>
      </c>
      <c r="Q114" s="4">
        <v>0.83954270124953878</v>
      </c>
      <c r="R114" s="4">
        <v>0.85155025647888494</v>
      </c>
      <c r="S114" s="4">
        <v>0.87049421152129536</v>
      </c>
      <c r="T114" s="4">
        <v>1.0083841422578002</v>
      </c>
      <c r="U114" s="4">
        <v>0.96922801415147986</v>
      </c>
      <c r="V114" s="4">
        <v>0.91215566420995253</v>
      </c>
      <c r="W114" s="4">
        <v>0.41325250589776236</v>
      </c>
      <c r="X114" s="4">
        <v>0.4713755404245541</v>
      </c>
      <c r="Y114" s="4">
        <v>0.43484017935519537</v>
      </c>
      <c r="Z114" s="4">
        <v>0.37792133279637935</v>
      </c>
      <c r="AA114" s="4">
        <v>0.42349338402896303</v>
      </c>
      <c r="AB114" s="4">
        <v>0.30432383184878575</v>
      </c>
      <c r="AC114" s="4">
        <v>0.50600332649227064</v>
      </c>
    </row>
    <row r="115" spans="1:29" x14ac:dyDescent="0.2">
      <c r="A115" s="1" t="s">
        <v>124</v>
      </c>
      <c r="B115" s="4">
        <v>1.8283060496993644</v>
      </c>
      <c r="C115" s="4">
        <v>1.8292854895357933</v>
      </c>
      <c r="D115" s="4">
        <v>1.5342536301512024</v>
      </c>
      <c r="E115" s="4">
        <v>1.6523391745126665</v>
      </c>
      <c r="F115" s="4">
        <v>2.6869396293053085</v>
      </c>
      <c r="G115" s="4">
        <v>1.9999708707777382</v>
      </c>
      <c r="H115" s="4">
        <v>1.9272045066636014</v>
      </c>
      <c r="I115" s="4">
        <v>1.8230607119538165</v>
      </c>
      <c r="J115" s="4">
        <v>2.0578203989874977</v>
      </c>
      <c r="K115" s="4">
        <v>2.1652421072343491</v>
      </c>
      <c r="L115" s="4">
        <v>1.9643919408607931</v>
      </c>
      <c r="M115" s="4">
        <v>1.86654287870331</v>
      </c>
      <c r="N115" s="4">
        <v>1.97221255099019</v>
      </c>
      <c r="O115" s="4">
        <v>1.8622844720354355</v>
      </c>
      <c r="P115" s="4">
        <v>5.912348580156053E-2</v>
      </c>
      <c r="Q115" s="4">
        <v>3.6260757951321373E-2</v>
      </c>
      <c r="R115" s="4">
        <v>1.8376040186356756E-2</v>
      </c>
      <c r="S115" s="4">
        <v>2.0407016498760575E-2</v>
      </c>
      <c r="T115" s="4">
        <v>2.0126122596153484E-2</v>
      </c>
      <c r="U115" s="4">
        <v>0.13315800764755223</v>
      </c>
      <c r="V115" s="4">
        <v>6.246058933173048E-2</v>
      </c>
      <c r="W115" s="4">
        <v>6.3055069999075911E-2</v>
      </c>
      <c r="X115" s="4">
        <v>2.2393213800689534E-2</v>
      </c>
      <c r="Y115" s="4">
        <v>7.2102996482201503E-2</v>
      </c>
      <c r="Z115" s="4">
        <v>0</v>
      </c>
      <c r="AA115" s="4">
        <v>0.22535517957574636</v>
      </c>
      <c r="AB115" s="4">
        <v>0</v>
      </c>
      <c r="AC115" s="4">
        <v>9.7327108717793417E-2</v>
      </c>
    </row>
    <row r="116" spans="1:29" x14ac:dyDescent="0.2">
      <c r="A116" s="1" t="s">
        <v>107</v>
      </c>
      <c r="B116" s="4">
        <v>0.92627583316656303</v>
      </c>
      <c r="C116" s="4">
        <v>0.88492394198947433</v>
      </c>
      <c r="D116" s="4">
        <v>0.51007875357806254</v>
      </c>
      <c r="E116" s="4">
        <v>0.62245477714301611</v>
      </c>
      <c r="F116" s="4">
        <v>0.81571755116616762</v>
      </c>
      <c r="G116" s="4">
        <v>0.88977462665763574</v>
      </c>
      <c r="H116" s="4">
        <v>0.85345616550202941</v>
      </c>
      <c r="I116" s="4">
        <v>0.50937254392246223</v>
      </c>
      <c r="J116" s="4">
        <v>0.50855266873955263</v>
      </c>
      <c r="K116" s="4">
        <v>0.36735236567442664</v>
      </c>
      <c r="L116" s="4">
        <v>0.48896854500142983</v>
      </c>
      <c r="M116" s="4">
        <v>0.40777679705540887</v>
      </c>
      <c r="N116" s="4">
        <v>0.41377331014690005</v>
      </c>
      <c r="O116" s="4">
        <v>0.38510879240001333</v>
      </c>
      <c r="P116" s="4">
        <v>2.2308695636552778</v>
      </c>
      <c r="Q116" s="4">
        <v>1.9129075384507614</v>
      </c>
      <c r="R116" s="4">
        <v>2.1850748351429221</v>
      </c>
      <c r="S116" s="4">
        <v>2.0318265941959996</v>
      </c>
      <c r="T116" s="4">
        <v>2.4091271732261732</v>
      </c>
      <c r="U116" s="4">
        <v>2.1924967781252689</v>
      </c>
      <c r="V116" s="4">
        <v>2.2882470764931417</v>
      </c>
      <c r="W116" s="4">
        <v>0.98555611748560346</v>
      </c>
      <c r="X116" s="4">
        <v>0.74783622379235792</v>
      </c>
      <c r="Y116" s="4">
        <v>0.51794952031525232</v>
      </c>
      <c r="Z116" s="4">
        <v>0.56806413535137423</v>
      </c>
      <c r="AA116" s="4">
        <v>0.44563814725203127</v>
      </c>
      <c r="AB116" s="4">
        <v>0.4467960053418879</v>
      </c>
      <c r="AC116" s="4">
        <v>0.45402361902880484</v>
      </c>
    </row>
    <row r="117" spans="1:29" x14ac:dyDescent="0.2">
      <c r="A117" s="1" t="s">
        <v>108</v>
      </c>
      <c r="B117" s="4">
        <v>1.8201451565420168</v>
      </c>
      <c r="C117" s="4">
        <v>1.1610395600104373</v>
      </c>
      <c r="D117" s="4">
        <v>1.0152556385239759</v>
      </c>
      <c r="E117" s="4">
        <v>1.1102098675332539</v>
      </c>
      <c r="F117" s="4">
        <v>1.2974321491151442</v>
      </c>
      <c r="G117" s="4">
        <v>1.1887703095729518</v>
      </c>
      <c r="H117" s="4">
        <v>1.2312772631972975</v>
      </c>
      <c r="I117" s="4">
        <v>0.78562859017809838</v>
      </c>
      <c r="J117" s="4">
        <v>0.87077110953623127</v>
      </c>
      <c r="K117" s="4">
        <v>0.71855949144015707</v>
      </c>
      <c r="L117" s="4">
        <v>0.73787057396442857</v>
      </c>
      <c r="M117" s="4">
        <v>0.75769711333598533</v>
      </c>
      <c r="N117" s="4">
        <v>0.71392973011415795</v>
      </c>
      <c r="O117" s="4">
        <v>0.73878428528314566</v>
      </c>
      <c r="P117" s="4">
        <v>1.0032256072409493</v>
      </c>
      <c r="Q117" s="4">
        <v>0.94398816353008752</v>
      </c>
      <c r="R117" s="4">
        <v>0.76919707716618702</v>
      </c>
      <c r="S117" s="4">
        <v>1.0070100248317395</v>
      </c>
      <c r="T117" s="4">
        <v>0.88706713377182456</v>
      </c>
      <c r="U117" s="4">
        <v>0.87339081604619084</v>
      </c>
      <c r="V117" s="4">
        <v>0.82473681661695797</v>
      </c>
      <c r="W117" s="4">
        <v>1.0422610699944028</v>
      </c>
      <c r="X117" s="4">
        <v>1.1212849665464986</v>
      </c>
      <c r="Y117" s="4">
        <v>1.1257270691788612</v>
      </c>
      <c r="Z117" s="4">
        <v>1.0302392141438987</v>
      </c>
      <c r="AA117" s="4">
        <v>1.1908442462243134</v>
      </c>
      <c r="AB117" s="4">
        <v>0.93769852442830781</v>
      </c>
      <c r="AC117" s="4">
        <v>1.0959584319324933</v>
      </c>
    </row>
    <row r="118" spans="1:29" x14ac:dyDescent="0.2">
      <c r="A118" s="1" t="s">
        <v>132</v>
      </c>
      <c r="B118" s="4">
        <v>1.1105008667288618</v>
      </c>
      <c r="C118" s="4">
        <v>0.96409019941701246</v>
      </c>
      <c r="D118" s="4">
        <v>1.3015129502895983</v>
      </c>
      <c r="E118" s="4">
        <v>1.1248046357269181</v>
      </c>
      <c r="F118" s="4">
        <v>1.7490279384115048</v>
      </c>
      <c r="G118" s="4">
        <v>1.2742904929805785</v>
      </c>
      <c r="H118" s="4">
        <v>1.0926428084179818</v>
      </c>
      <c r="I118" s="4">
        <v>0.70949816503920826</v>
      </c>
      <c r="J118" s="4">
        <v>0.94973454300922699</v>
      </c>
      <c r="K118" s="4">
        <v>0.89229747846738716</v>
      </c>
      <c r="L118" s="4">
        <v>1.0552921489556117</v>
      </c>
      <c r="M118" s="4">
        <v>0.80900677529535903</v>
      </c>
      <c r="N118" s="4">
        <v>0.91241385576145007</v>
      </c>
      <c r="O118" s="4">
        <v>0.8254770942308387</v>
      </c>
      <c r="P118" s="4">
        <v>0.42281749329852147</v>
      </c>
      <c r="Q118" s="4">
        <v>1.5126995427523473</v>
      </c>
      <c r="R118" s="4">
        <v>0.71916787415061567</v>
      </c>
      <c r="S118" s="4">
        <v>0.99439418154898096</v>
      </c>
      <c r="T118" s="4">
        <v>1.1920151989771182</v>
      </c>
      <c r="U118" s="4">
        <v>0.89607934321448257</v>
      </c>
      <c r="V118" s="4">
        <v>0.9016900490778359</v>
      </c>
      <c r="W118" s="4">
        <v>0.79830086767693786</v>
      </c>
      <c r="X118" s="4">
        <v>0.94340067971945707</v>
      </c>
      <c r="Y118" s="4">
        <v>1.0341114746933633</v>
      </c>
      <c r="Z118" s="4">
        <v>1.2496901698116842</v>
      </c>
      <c r="AA118" s="4">
        <v>0.77492290024959332</v>
      </c>
      <c r="AB118" s="4">
        <v>0.83425980023996327</v>
      </c>
      <c r="AC118" s="4">
        <v>0.95586047185755396</v>
      </c>
    </row>
    <row r="119" spans="1:29" x14ac:dyDescent="0.2">
      <c r="A119" s="1" t="s">
        <v>109</v>
      </c>
      <c r="B119" s="4">
        <v>0.50853183156606552</v>
      </c>
      <c r="C119" s="4">
        <v>0.49740906245987609</v>
      </c>
      <c r="D119" s="4">
        <v>0.41865695440399997</v>
      </c>
      <c r="E119" s="4">
        <v>0.39913455873993364</v>
      </c>
      <c r="F119" s="4">
        <v>0.60361721132040591</v>
      </c>
      <c r="G119" s="4">
        <v>0.45560753384331221</v>
      </c>
      <c r="H119" s="4">
        <v>0.4097045301619916</v>
      </c>
      <c r="I119" s="4">
        <v>0.91015560000712348</v>
      </c>
      <c r="J119" s="4">
        <v>0.94613634180666328</v>
      </c>
      <c r="K119" s="4">
        <v>0.90774404690429489</v>
      </c>
      <c r="L119" s="4">
        <v>1.0043618328899722</v>
      </c>
      <c r="M119" s="4">
        <v>0.84840518455785852</v>
      </c>
      <c r="N119" s="4">
        <v>0.86024322552829147</v>
      </c>
      <c r="O119" s="4">
        <v>0.98179489424455191</v>
      </c>
      <c r="P119" s="4">
        <v>0.39602199979461511</v>
      </c>
      <c r="Q119" s="4">
        <v>0.26987324688037995</v>
      </c>
      <c r="R119" s="4">
        <v>0.28683363505469556</v>
      </c>
      <c r="S119" s="4">
        <v>0.29358645852746984</v>
      </c>
      <c r="T119" s="4">
        <v>0.30317880429386357</v>
      </c>
      <c r="U119" s="4">
        <v>0.28321157141431158</v>
      </c>
      <c r="V119" s="4">
        <v>0.31603122038453318</v>
      </c>
      <c r="W119" s="4">
        <v>2.2063633064292389</v>
      </c>
      <c r="X119" s="4">
        <v>2.6146688749323572</v>
      </c>
      <c r="Y119" s="4">
        <v>2.1371961561321786</v>
      </c>
      <c r="Z119" s="4">
        <v>2.3106361144915408</v>
      </c>
      <c r="AA119" s="4">
        <v>2.4364944331354939</v>
      </c>
      <c r="AB119" s="4">
        <v>2.1511551485156706</v>
      </c>
      <c r="AC119" s="4">
        <v>2.2432462215793105</v>
      </c>
    </row>
    <row r="120" spans="1:29" x14ac:dyDescent="0.2">
      <c r="A120" s="1" t="s">
        <v>110</v>
      </c>
      <c r="B120" s="4">
        <v>1.2538342072978861</v>
      </c>
      <c r="C120" s="4">
        <v>0.52142357507523662</v>
      </c>
      <c r="D120" s="4">
        <v>0.81666885174718262</v>
      </c>
      <c r="E120" s="4">
        <v>0.53987243168375554</v>
      </c>
      <c r="F120" s="4">
        <v>0.52989535966934365</v>
      </c>
      <c r="G120" s="4">
        <v>0.61361875356877971</v>
      </c>
      <c r="H120" s="4">
        <v>0.59536264039186326</v>
      </c>
      <c r="I120" s="4">
        <v>0.80151109226795725</v>
      </c>
      <c r="J120" s="4">
        <v>0.48842285765274446</v>
      </c>
      <c r="K120" s="4">
        <v>0.79876347660484082</v>
      </c>
      <c r="L120" s="4">
        <v>0.81569538528619301</v>
      </c>
      <c r="M120" s="4">
        <v>0.9258095230133746</v>
      </c>
      <c r="N120" s="4">
        <v>0.93361517516521286</v>
      </c>
      <c r="O120" s="4">
        <v>0.84581172721213915</v>
      </c>
      <c r="P120" s="4">
        <v>0.74596567915844281</v>
      </c>
      <c r="Q120" s="4">
        <v>0.88534622316652256</v>
      </c>
      <c r="R120" s="4">
        <v>1.2845761355747511</v>
      </c>
      <c r="S120" s="4">
        <v>0.69787928007184208</v>
      </c>
      <c r="T120" s="4">
        <v>0.79068444737493337</v>
      </c>
      <c r="U120" s="4">
        <v>0.88822084732678308</v>
      </c>
      <c r="V120" s="4">
        <v>0.7847450519393987</v>
      </c>
      <c r="W120" s="4">
        <v>1.4414498577720174</v>
      </c>
      <c r="X120" s="4">
        <v>1.7624538427213576</v>
      </c>
      <c r="Y120" s="4">
        <v>1.2564757174147239</v>
      </c>
      <c r="Z120" s="4">
        <v>1.6011206164075635</v>
      </c>
      <c r="AA120" s="4">
        <v>1.4877701699246755</v>
      </c>
      <c r="AB120" s="4">
        <v>2.3042295047706429</v>
      </c>
      <c r="AC120" s="4">
        <v>1.5887775697398365</v>
      </c>
    </row>
    <row r="121" spans="1:29" x14ac:dyDescent="0.2">
      <c r="A121" s="1" t="s">
        <v>111</v>
      </c>
      <c r="B121" s="4">
        <v>1.7031697017753937</v>
      </c>
      <c r="C121" s="4">
        <v>0.9582282141813363</v>
      </c>
      <c r="D121" s="4">
        <v>0.84690969630000756</v>
      </c>
      <c r="E121" s="4">
        <v>0.85264254256757799</v>
      </c>
      <c r="F121" s="4">
        <v>0.82824547482866129</v>
      </c>
      <c r="G121" s="4">
        <v>0.85371718812273223</v>
      </c>
      <c r="H121" s="4">
        <v>0.81620197579277742</v>
      </c>
      <c r="I121" s="4">
        <v>0.84113707166404306</v>
      </c>
      <c r="J121" s="4">
        <v>0.69214496853466134</v>
      </c>
      <c r="K121" s="4">
        <v>0.66889918547273952</v>
      </c>
      <c r="L121" s="4">
        <v>0.74385363828967843</v>
      </c>
      <c r="M121" s="4">
        <v>0.72270881344472293</v>
      </c>
      <c r="N121" s="4">
        <v>0.70180030265535154</v>
      </c>
      <c r="O121" s="4">
        <v>0.78193139543564116</v>
      </c>
      <c r="P121" s="4">
        <v>0.55078694456514232</v>
      </c>
      <c r="Q121" s="4">
        <v>0.53410176418527222</v>
      </c>
      <c r="R121" s="4">
        <v>0.51905922173776919</v>
      </c>
      <c r="S121" s="4">
        <v>0.49667678746717447</v>
      </c>
      <c r="T121" s="4">
        <v>0.53247939609393879</v>
      </c>
      <c r="U121" s="4">
        <v>0.43318936315854945</v>
      </c>
      <c r="V121" s="4">
        <v>0.49745117881724621</v>
      </c>
      <c r="W121" s="4">
        <v>1.7753657540620511</v>
      </c>
      <c r="X121" s="4">
        <v>2.0665281194057852</v>
      </c>
      <c r="Y121" s="4">
        <v>1.6259652554322057</v>
      </c>
      <c r="Z121" s="4">
        <v>1.8510597249987306</v>
      </c>
      <c r="AA121" s="4">
        <v>1.7174614181999199</v>
      </c>
      <c r="AB121" s="4">
        <v>1.711189304263306</v>
      </c>
      <c r="AC121" s="4">
        <v>1.6770955985475813</v>
      </c>
    </row>
    <row r="122" spans="1:29" x14ac:dyDescent="0.2">
      <c r="A122" s="1" t="s">
        <v>112</v>
      </c>
      <c r="B122" s="4">
        <v>2.5471068996481936</v>
      </c>
      <c r="C122" s="4">
        <v>1.5444788785379213</v>
      </c>
      <c r="D122" s="4">
        <v>1.4267569650747423</v>
      </c>
      <c r="E122" s="4">
        <v>1.4198550621339934</v>
      </c>
      <c r="F122" s="4">
        <v>1.2734930469873988</v>
      </c>
      <c r="G122" s="4">
        <v>1.3950467626844905</v>
      </c>
      <c r="H122" s="4">
        <v>1.0926654088175451</v>
      </c>
      <c r="I122" s="4">
        <v>1.1787231705814294</v>
      </c>
      <c r="J122" s="4">
        <v>0.95530233153781874</v>
      </c>
      <c r="K122" s="4">
        <v>1.0896622902664388</v>
      </c>
      <c r="L122" s="4">
        <v>1.0913808792912789</v>
      </c>
      <c r="M122" s="4">
        <v>1.0965107486801853</v>
      </c>
      <c r="N122" s="4">
        <v>0.96234261827580858</v>
      </c>
      <c r="O122" s="4">
        <v>1.2182395409338371</v>
      </c>
      <c r="P122" s="4">
        <v>0.5294764895653592</v>
      </c>
      <c r="Q122" s="4">
        <v>0.48297315225939702</v>
      </c>
      <c r="R122" s="4">
        <v>0.55612834791552979</v>
      </c>
      <c r="S122" s="4">
        <v>0.48023243074531163</v>
      </c>
      <c r="T122" s="4">
        <v>0.49978103135454921</v>
      </c>
      <c r="U122" s="4">
        <v>0.35637138764754245</v>
      </c>
      <c r="V122" s="4">
        <v>0.46431852725653122</v>
      </c>
      <c r="W122" s="4">
        <v>0.98796663131745066</v>
      </c>
      <c r="X122" s="4">
        <v>1.0682167790833659</v>
      </c>
      <c r="Y122" s="4">
        <v>0.75417613567724517</v>
      </c>
      <c r="Z122" s="4">
        <v>0.97434413043967794</v>
      </c>
      <c r="AA122" s="4">
        <v>0.89181995626206667</v>
      </c>
      <c r="AB122" s="4">
        <v>0.9567793742124594</v>
      </c>
      <c r="AC122" s="4">
        <v>0.7058510228124365</v>
      </c>
    </row>
    <row r="123" spans="1:29" x14ac:dyDescent="0.2">
      <c r="A123" s="1" t="s">
        <v>113</v>
      </c>
      <c r="B123" s="4">
        <v>1.831118460311157</v>
      </c>
      <c r="C123" s="4">
        <v>1.3450624222652916</v>
      </c>
      <c r="D123" s="4">
        <v>1.1531147807832833</v>
      </c>
      <c r="E123" s="4">
        <v>1.2453390705353262</v>
      </c>
      <c r="F123" s="4">
        <v>1.078203771924616</v>
      </c>
      <c r="G123" s="4">
        <v>1.2400987344517174</v>
      </c>
      <c r="H123" s="4">
        <v>1.1625418042550322</v>
      </c>
      <c r="I123" s="4">
        <v>1.3702695037357495</v>
      </c>
      <c r="J123" s="4">
        <v>1.0367656328194035</v>
      </c>
      <c r="K123" s="4">
        <v>0.9609821106185793</v>
      </c>
      <c r="L123" s="4">
        <v>1.2131328509415169</v>
      </c>
      <c r="M123" s="4">
        <v>1.1283343802681891</v>
      </c>
      <c r="N123" s="4">
        <v>1.0206753105646835</v>
      </c>
      <c r="O123" s="4">
        <v>1.1087731617042358</v>
      </c>
      <c r="P123" s="4">
        <v>0.50504750860768433</v>
      </c>
      <c r="Q123" s="4">
        <v>0.4616740079524011</v>
      </c>
      <c r="R123" s="4">
        <v>0.44047965829118191</v>
      </c>
      <c r="S123" s="4">
        <v>0.4034964531943569</v>
      </c>
      <c r="T123" s="4">
        <v>0.47174873983864435</v>
      </c>
      <c r="U123" s="4">
        <v>0.2951140489731291</v>
      </c>
      <c r="V123" s="4">
        <v>0.37149702946567359</v>
      </c>
      <c r="W123" s="4">
        <v>1.2989921837306118</v>
      </c>
      <c r="X123" s="4">
        <v>1.3543088290298311</v>
      </c>
      <c r="Y123" s="4">
        <v>1.0282515375221586</v>
      </c>
      <c r="Z123" s="4">
        <v>1.1871391325378238</v>
      </c>
      <c r="AA123" s="4">
        <v>1.0158321636549947</v>
      </c>
      <c r="AB123" s="4">
        <v>1.104242500852159</v>
      </c>
      <c r="AC123" s="4">
        <v>1.1677642111705651</v>
      </c>
    </row>
    <row r="124" spans="1:29" x14ac:dyDescent="0.2">
      <c r="A124" s="1" t="s">
        <v>114</v>
      </c>
      <c r="B124" s="4">
        <v>0.41030922912995987</v>
      </c>
      <c r="C124" s="4">
        <v>0.48983583643210554</v>
      </c>
      <c r="D124" s="4">
        <v>0.72528668812216268</v>
      </c>
      <c r="E124" s="4">
        <v>1.3220113706634102</v>
      </c>
      <c r="F124" s="4">
        <v>0.41615675484493053</v>
      </c>
      <c r="G124" s="4">
        <v>0</v>
      </c>
      <c r="H124" s="4">
        <v>0.36694502862888168</v>
      </c>
      <c r="I124" s="4">
        <v>0.84538524544157589</v>
      </c>
      <c r="J124" s="4">
        <v>1.9376734003227971</v>
      </c>
      <c r="K124" s="4">
        <v>0.3338672473844706</v>
      </c>
      <c r="L124" s="4">
        <v>0</v>
      </c>
      <c r="M124" s="4">
        <v>0.39417394889393492</v>
      </c>
      <c r="N124" s="4">
        <v>0.45206961405675899</v>
      </c>
      <c r="O124" s="4">
        <v>0.49230650687586308</v>
      </c>
      <c r="P124" s="4">
        <v>2.9479484983690991</v>
      </c>
      <c r="Q124" s="4">
        <v>3.5136580767359149</v>
      </c>
      <c r="R124" s="4">
        <v>2.9196694088442947</v>
      </c>
      <c r="S124" s="4">
        <v>2.9709368205584585</v>
      </c>
      <c r="T124" s="4">
        <v>0.6293302683065638</v>
      </c>
      <c r="U124" s="4">
        <v>1.3737419130338775</v>
      </c>
      <c r="V124" s="4">
        <v>0.87430518423668335</v>
      </c>
      <c r="W124" s="4">
        <v>0.25474394150002549</v>
      </c>
      <c r="X124" s="4">
        <v>0.93690312631912409</v>
      </c>
      <c r="Y124" s="4">
        <v>1.5785677089647148</v>
      </c>
      <c r="Z124" s="4">
        <v>0.28811325325558934</v>
      </c>
      <c r="AA124" s="4">
        <v>0.23631763647546136</v>
      </c>
      <c r="AB124" s="4">
        <v>0.71877294835070993</v>
      </c>
      <c r="AC124" s="4">
        <v>0.57097034425263282</v>
      </c>
    </row>
    <row r="125" spans="1:29" x14ac:dyDescent="0.2">
      <c r="A125" s="1" t="s">
        <v>115</v>
      </c>
      <c r="B125" s="4">
        <v>0.42359359986738082</v>
      </c>
      <c r="C125" s="4">
        <v>0.40680599325595218</v>
      </c>
      <c r="D125" s="4">
        <v>0.62969085814406522</v>
      </c>
      <c r="E125" s="4">
        <v>0.43172158400952088</v>
      </c>
      <c r="F125" s="4">
        <v>1.1266468972810932</v>
      </c>
      <c r="G125" s="4">
        <v>0.64528730426714809</v>
      </c>
      <c r="H125" s="4">
        <v>1.0778049390075659</v>
      </c>
      <c r="I125" s="4">
        <v>0.91906585438795496</v>
      </c>
      <c r="J125" s="4">
        <v>0.80143908831674981</v>
      </c>
      <c r="K125" s="4">
        <v>0.50844858929936843</v>
      </c>
      <c r="L125" s="4">
        <v>0.34907751466806097</v>
      </c>
      <c r="M125" s="4">
        <v>1.2920432638310866</v>
      </c>
      <c r="N125" s="4">
        <v>0.4119986762499605</v>
      </c>
      <c r="O125" s="4">
        <v>1.0340650709800057</v>
      </c>
      <c r="P125" s="4">
        <v>1.0019636732241304</v>
      </c>
      <c r="Q125" s="4">
        <v>0.57261609477906383</v>
      </c>
      <c r="R125" s="4">
        <v>0.53797736672726126</v>
      </c>
      <c r="S125" s="4">
        <v>1.7338701272065806</v>
      </c>
      <c r="T125" s="4">
        <v>1.5100013351366437</v>
      </c>
      <c r="U125" s="4">
        <v>0.70657706010590149</v>
      </c>
      <c r="V125" s="4">
        <v>1.2144261910866312</v>
      </c>
      <c r="W125" s="4">
        <v>0.95274059316235205</v>
      </c>
      <c r="X125" s="4">
        <v>1.3544638292118369</v>
      </c>
      <c r="Y125" s="4">
        <v>1.9422280273192465</v>
      </c>
      <c r="Z125" s="4">
        <v>1.0764464143758281</v>
      </c>
      <c r="AA125" s="4">
        <v>1.8772144709953524</v>
      </c>
      <c r="AB125" s="4">
        <v>1.7620242415049121</v>
      </c>
      <c r="AC125" s="4">
        <v>1.6997613415983404</v>
      </c>
    </row>
    <row r="126" spans="1:29" x14ac:dyDescent="0.2">
      <c r="A126" s="1" t="s">
        <v>116</v>
      </c>
      <c r="B126" s="4">
        <v>1.3593231520469948</v>
      </c>
      <c r="C126" s="4">
        <v>1.0043252803076674</v>
      </c>
      <c r="D126" s="4">
        <v>0.90775903117301859</v>
      </c>
      <c r="E126" s="4">
        <v>0.96785005017741221</v>
      </c>
      <c r="F126" s="4">
        <v>0.98577231303939328</v>
      </c>
      <c r="G126" s="4">
        <v>1.0288223190319508</v>
      </c>
      <c r="H126" s="4">
        <v>1.0592533897734968</v>
      </c>
      <c r="I126" s="4">
        <v>0.95246587873972155</v>
      </c>
      <c r="J126" s="4">
        <v>0.91629372982671442</v>
      </c>
      <c r="K126" s="4">
        <v>0.8599270711603807</v>
      </c>
      <c r="L126" s="4">
        <v>0.9181370831936575</v>
      </c>
      <c r="M126" s="4">
        <v>0.8401474508224358</v>
      </c>
      <c r="N126" s="4">
        <v>0.88734625635308229</v>
      </c>
      <c r="O126" s="4">
        <v>0.92346738160244191</v>
      </c>
      <c r="P126" s="4">
        <v>1.0554710927099724</v>
      </c>
      <c r="Q126" s="4">
        <v>0.81084740308712988</v>
      </c>
      <c r="R126" s="4">
        <v>0.87163119885528884</v>
      </c>
      <c r="S126" s="4">
        <v>0.87361610507735887</v>
      </c>
      <c r="T126" s="4">
        <v>0.89113087119905598</v>
      </c>
      <c r="U126" s="4">
        <v>0.8888046985009046</v>
      </c>
      <c r="V126" s="4">
        <v>0.9352684277341673</v>
      </c>
      <c r="W126" s="4">
        <v>1.0754460992664865</v>
      </c>
      <c r="X126" s="4">
        <v>1.0851515230902897</v>
      </c>
      <c r="Y126" s="4">
        <v>1.2915019415242521</v>
      </c>
      <c r="Z126" s="4">
        <v>1.013841872663414</v>
      </c>
      <c r="AA126" s="4">
        <v>1.4228718480493197</v>
      </c>
      <c r="AB126" s="4">
        <v>0.916619036976559</v>
      </c>
      <c r="AC126" s="4">
        <v>1.2569074940174394</v>
      </c>
    </row>
    <row r="127" spans="1:29" x14ac:dyDescent="0.2">
      <c r="A127" s="1" t="s">
        <v>117</v>
      </c>
      <c r="B127" s="4">
        <v>0.7228987125799502</v>
      </c>
      <c r="C127" s="4">
        <v>0.8613411184634886</v>
      </c>
      <c r="D127" s="4">
        <v>0.95894339418446639</v>
      </c>
      <c r="E127" s="4">
        <v>0.76054493346706697</v>
      </c>
      <c r="F127" s="4">
        <v>1.3760984710259923</v>
      </c>
      <c r="G127" s="4">
        <v>0.98298087727217665</v>
      </c>
      <c r="H127" s="4">
        <v>1.0552347583494248</v>
      </c>
      <c r="I127" s="4">
        <v>0.34636350834840146</v>
      </c>
      <c r="J127" s="4">
        <v>0.75844814846391995</v>
      </c>
      <c r="K127" s="4">
        <v>0.89250730748029861</v>
      </c>
      <c r="L127" s="4">
        <v>0.67912636563209872</v>
      </c>
      <c r="M127" s="4">
        <v>0.43836730380954891</v>
      </c>
      <c r="N127" s="4">
        <v>0.67170456322422145</v>
      </c>
      <c r="O127" s="4">
        <v>0.7904070882024743</v>
      </c>
      <c r="P127" s="4">
        <v>1.2432329577115062</v>
      </c>
      <c r="Q127" s="4">
        <v>1.1954910382027586</v>
      </c>
      <c r="R127" s="4">
        <v>1.454640833656033</v>
      </c>
      <c r="S127" s="4">
        <v>1.546849378352003</v>
      </c>
      <c r="T127" s="4">
        <v>1.7938158788765417</v>
      </c>
      <c r="U127" s="4">
        <v>1.9439515311247415</v>
      </c>
      <c r="V127" s="4">
        <v>1.6672616609669186</v>
      </c>
      <c r="W127" s="4">
        <v>0.87887303084934376</v>
      </c>
      <c r="X127" s="4">
        <v>0.80061400264157301</v>
      </c>
      <c r="Y127" s="4">
        <v>1.0514041883506231</v>
      </c>
      <c r="Z127" s="4">
        <v>0.27031969341429662</v>
      </c>
      <c r="AA127" s="4">
        <v>1.2883373808436553</v>
      </c>
      <c r="AB127" s="4">
        <v>0.45293337532315492</v>
      </c>
      <c r="AC127" s="4">
        <v>1.1173084991833242</v>
      </c>
    </row>
    <row r="128" spans="1:29" x14ac:dyDescent="0.2">
      <c r="A128" s="1" t="s">
        <v>118</v>
      </c>
      <c r="B128" s="4">
        <v>0.72270210421655434</v>
      </c>
      <c r="C128" s="4">
        <v>1.061618070227087</v>
      </c>
      <c r="D128" s="4">
        <v>0.63253740428638239</v>
      </c>
      <c r="E128" s="4">
        <v>1.0407890513027689</v>
      </c>
      <c r="F128" s="4">
        <v>0.94359138361454664</v>
      </c>
      <c r="G128" s="4">
        <v>0.987645909202574</v>
      </c>
      <c r="H128" s="4">
        <v>1.0204225702572618</v>
      </c>
      <c r="I128" s="4">
        <v>0.96035018605915312</v>
      </c>
      <c r="J128" s="4">
        <v>0.87513187761733002</v>
      </c>
      <c r="K128" s="4">
        <v>1.0190106541428867</v>
      </c>
      <c r="L128" s="4">
        <v>1.0556767103677764</v>
      </c>
      <c r="M128" s="4">
        <v>0.8996388775239833</v>
      </c>
      <c r="N128" s="4">
        <v>0.90518066882061676</v>
      </c>
      <c r="O128" s="4">
        <v>1.0370817887171047</v>
      </c>
      <c r="P128" s="4">
        <v>1.1709657831006999</v>
      </c>
      <c r="Q128" s="4">
        <v>0.95726897284824641</v>
      </c>
      <c r="R128" s="4">
        <v>1.0049636679923653</v>
      </c>
      <c r="S128" s="4">
        <v>1.1613395871296512</v>
      </c>
      <c r="T128" s="4">
        <v>1.0710982707758367</v>
      </c>
      <c r="U128" s="4">
        <v>1.1475303932102767</v>
      </c>
      <c r="V128" s="4">
        <v>1.0356095703151191</v>
      </c>
      <c r="W128" s="4">
        <v>1.0873533645324589</v>
      </c>
      <c r="X128" s="4">
        <v>1.01046580755379</v>
      </c>
      <c r="Y128" s="4">
        <v>1.0661923284761257</v>
      </c>
      <c r="Z128" s="4">
        <v>1.0335895643668316</v>
      </c>
      <c r="AA128" s="4">
        <v>1.0943170168687952</v>
      </c>
      <c r="AB128" s="4">
        <v>0.93557108934660005</v>
      </c>
      <c r="AC128" s="4">
        <v>1.0623573271271738</v>
      </c>
    </row>
    <row r="129" spans="1:29" x14ac:dyDescent="0.2">
      <c r="A129" s="1" t="s">
        <v>119</v>
      </c>
      <c r="B129" s="4">
        <v>1.137581221234123</v>
      </c>
      <c r="C129" s="4">
        <v>1.1097436035989754</v>
      </c>
      <c r="D129" s="4">
        <v>0.94130610981398932</v>
      </c>
      <c r="E129" s="4">
        <v>1.0621707425364701</v>
      </c>
      <c r="F129" s="4">
        <v>0.9533673927216455</v>
      </c>
      <c r="G129" s="4">
        <v>1.2148801945099195</v>
      </c>
      <c r="H129" s="4">
        <v>1.245964446713741</v>
      </c>
      <c r="I129" s="4">
        <v>0.88514250319902354</v>
      </c>
      <c r="J129" s="4">
        <v>0.85770945242658569</v>
      </c>
      <c r="K129" s="4">
        <v>0.92345560225702972</v>
      </c>
      <c r="L129" s="4">
        <v>0.93404703131078948</v>
      </c>
      <c r="M129" s="4">
        <v>0.77752913223408338</v>
      </c>
      <c r="N129" s="4">
        <v>0.85845369603529376</v>
      </c>
      <c r="O129" s="4">
        <v>0.87890406944804589</v>
      </c>
      <c r="P129" s="4">
        <v>1.4319467149277834</v>
      </c>
      <c r="Q129" s="4">
        <v>1.1372086517715141</v>
      </c>
      <c r="R129" s="4">
        <v>1.2070369809878809</v>
      </c>
      <c r="S129" s="4">
        <v>1.2257697828094614</v>
      </c>
      <c r="T129" s="4">
        <v>1.4470015792254614</v>
      </c>
      <c r="U129" s="4">
        <v>1.2147930152829476</v>
      </c>
      <c r="V129" s="4">
        <v>1.3257432810730909</v>
      </c>
      <c r="W129" s="4">
        <v>0.74059912205325706</v>
      </c>
      <c r="X129" s="4">
        <v>0.74472306285880396</v>
      </c>
      <c r="Y129" s="4">
        <v>0.81813279784668658</v>
      </c>
      <c r="Z129" s="4">
        <v>0.62857201835510867</v>
      </c>
      <c r="AA129" s="4">
        <v>0.86355094369635066</v>
      </c>
      <c r="AB129" s="4">
        <v>0.57069535677949657</v>
      </c>
      <c r="AC129" s="4">
        <v>0.86397149429244025</v>
      </c>
    </row>
  </sheetData>
  <phoneticPr fontId="1" type="noConversion"/>
  <conditionalFormatting sqref="B2:AC12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is Agathocleous</dc:creator>
  <cp:lastModifiedBy>Microsoft Office User</cp:lastModifiedBy>
  <dcterms:created xsi:type="dcterms:W3CDTF">2020-05-23T15:39:24Z</dcterms:created>
  <dcterms:modified xsi:type="dcterms:W3CDTF">2025-02-16T23:40:14Z</dcterms:modified>
</cp:coreProperties>
</file>